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iodipietro/Desktop/Dilay updates/"/>
    </mc:Choice>
  </mc:AlternateContent>
  <xr:revisionPtr revIDLastSave="0" documentId="13_ncr:1_{D67D227E-AA9C-6540-99A2-A30504B571D1}" xr6:coauthVersionLast="47" xr6:coauthVersionMax="47" xr10:uidLastSave="{00000000-0000-0000-0000-000000000000}"/>
  <bookViews>
    <workbookView xWindow="0" yWindow="500" windowWidth="27080" windowHeight="17500" activeTab="16" xr2:uid="{A1737661-C8F1-4E95-B887-22F5D7F71550}"/>
  </bookViews>
  <sheets>
    <sheet name="Fungal strains and plasmids" sheetId="13" r:id="rId1"/>
    <sheet name="Mutation Counts" sheetId="2" r:id="rId2"/>
    <sheet name="Genome Size Change" sheetId="10" r:id="rId3"/>
    <sheet name="stat for fixed in population" sheetId="11" r:id="rId4"/>
    <sheet name="exp. num. of genes with 2+ mut." sheetId="12" r:id="rId5"/>
    <sheet name="coding noncoding intergenic" sheetId="9" r:id="rId6"/>
    <sheet name="TE insertions" sheetId="1" r:id="rId7"/>
    <sheet name="Sequencing Stats" sheetId="3" r:id="rId8"/>
    <sheet name="Mutations wrt genes" sheetId="6" r:id="rId9"/>
    <sheet name="Mutation frequencies" sheetId="7" r:id="rId10"/>
    <sheet name="Primers for gene deletions" sheetId="14" r:id="rId11"/>
    <sheet name="Primers for SNP-Indel confirmat" sheetId="15" r:id="rId12"/>
    <sheet name="Restr. enz. for SNP confirmatio" sheetId="18" r:id="rId13"/>
    <sheet name="Primers for TIV confirmation" sheetId="16" r:id="rId14"/>
    <sheet name="Primers for CNV qPCR" sheetId="17" r:id="rId15"/>
    <sheet name="Primers for RT-qPCR" sheetId="20" r:id="rId16"/>
    <sheet name="Transposase transcript levels" sheetId="21" r:id="rId17"/>
    <sheet name="Abbrev. phylogenetic. tree" sheetId="8" r:id="rId18"/>
    <sheet name="Hyphal fusion assay data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" i="19" l="1"/>
  <c r="O7" i="19"/>
  <c r="O5" i="19"/>
  <c r="I55" i="19"/>
  <c r="I57" i="19" s="1"/>
  <c r="H55" i="19"/>
  <c r="E55" i="19"/>
  <c r="E57" i="19" s="1"/>
  <c r="D55" i="19"/>
  <c r="I34" i="19"/>
  <c r="I36" i="19" s="1"/>
  <c r="H34" i="19"/>
  <c r="E34" i="19"/>
  <c r="D34" i="19"/>
  <c r="E36" i="19" s="1"/>
  <c r="I20" i="19"/>
  <c r="I22" i="19" s="1"/>
  <c r="H20" i="19"/>
  <c r="E20" i="19"/>
  <c r="E22" i="19" s="1"/>
  <c r="D20" i="19"/>
  <c r="N9" i="19"/>
  <c r="N7" i="19"/>
  <c r="N5" i="19"/>
  <c r="D27" i="2"/>
  <c r="C27" i="2"/>
  <c r="B27" i="2"/>
  <c r="D26" i="2"/>
  <c r="C26" i="2"/>
  <c r="B26" i="2"/>
  <c r="B4" i="12"/>
  <c r="B5" i="12" s="1"/>
  <c r="B6" i="12" s="1"/>
  <c r="B3" i="12"/>
  <c r="E3" i="11"/>
  <c r="E4" i="11"/>
  <c r="E2" i="11"/>
  <c r="D4" i="11"/>
  <c r="C4" i="11" l="1"/>
  <c r="B4" i="11"/>
  <c r="D3" i="11"/>
  <c r="D2" i="11"/>
  <c r="H7" i="10"/>
  <c r="G7" i="10"/>
  <c r="D7" i="10"/>
  <c r="E7" i="10"/>
  <c r="C7" i="10"/>
  <c r="H3" i="2"/>
  <c r="H2" i="2"/>
  <c r="H14" i="7"/>
  <c r="B14" i="7"/>
  <c r="H13" i="7"/>
  <c r="B13" i="7"/>
  <c r="G11" i="7"/>
  <c r="G10" i="7"/>
  <c r="D11" i="7"/>
  <c r="E11" i="7"/>
  <c r="F11" i="7"/>
  <c r="C11" i="7"/>
  <c r="B11" i="7"/>
  <c r="H11" i="7"/>
  <c r="I11" i="7"/>
  <c r="J11" i="7"/>
  <c r="K11" i="7"/>
  <c r="L11" i="7"/>
  <c r="M11" i="7"/>
  <c r="B10" i="7"/>
  <c r="M10" i="7"/>
  <c r="L9" i="7"/>
  <c r="L10" i="7"/>
  <c r="L8" i="7"/>
  <c r="K9" i="7"/>
  <c r="K10" i="7"/>
  <c r="K8" i="7"/>
  <c r="J9" i="7"/>
  <c r="J10" i="7"/>
  <c r="J8" i="7"/>
  <c r="I9" i="7"/>
  <c r="I10" i="7"/>
  <c r="I8" i="7"/>
  <c r="H8" i="7"/>
  <c r="H9" i="7"/>
  <c r="H10" i="7"/>
  <c r="F9" i="7"/>
  <c r="F10" i="7"/>
  <c r="F8" i="7"/>
  <c r="E9" i="7"/>
  <c r="E10" i="7"/>
  <c r="E8" i="7"/>
  <c r="D9" i="7"/>
  <c r="D10" i="7"/>
  <c r="D8" i="7"/>
  <c r="C9" i="7"/>
  <c r="C10" i="7"/>
  <c r="C8" i="7"/>
  <c r="B8" i="7"/>
  <c r="B9" i="7"/>
  <c r="M5" i="7"/>
  <c r="M4" i="7"/>
  <c r="M9" i="7" s="1"/>
  <c r="M3" i="7"/>
  <c r="M8" i="7" s="1"/>
  <c r="G4" i="7"/>
  <c r="G9" i="7" s="1"/>
  <c r="G5" i="7"/>
  <c r="G3" i="7"/>
  <c r="G8" i="7" s="1"/>
  <c r="C41" i="6"/>
  <c r="D41" i="6"/>
  <c r="E41" i="6"/>
  <c r="F41" i="6"/>
  <c r="G41" i="6"/>
  <c r="H41" i="6"/>
  <c r="I41" i="6"/>
  <c r="J41" i="6"/>
  <c r="K41" i="6"/>
  <c r="B41" i="6"/>
  <c r="C40" i="6"/>
  <c r="D40" i="6"/>
  <c r="E40" i="6"/>
  <c r="F40" i="6"/>
  <c r="G40" i="6"/>
  <c r="H40" i="6"/>
  <c r="I40" i="6"/>
  <c r="J40" i="6"/>
  <c r="K40" i="6"/>
  <c r="C39" i="6"/>
  <c r="D39" i="6"/>
  <c r="E39" i="6"/>
  <c r="F39" i="6"/>
  <c r="G39" i="6"/>
  <c r="H39" i="6"/>
  <c r="I39" i="6"/>
  <c r="J39" i="6"/>
  <c r="K39" i="6"/>
  <c r="B40" i="6"/>
  <c r="B39" i="6"/>
  <c r="C38" i="6"/>
  <c r="D38" i="6"/>
  <c r="E38" i="6"/>
  <c r="F38" i="6"/>
  <c r="G38" i="6"/>
  <c r="H38" i="6"/>
  <c r="I38" i="6"/>
  <c r="J38" i="6"/>
  <c r="K38" i="6"/>
  <c r="C37" i="6"/>
  <c r="D37" i="6"/>
  <c r="E37" i="6"/>
  <c r="F37" i="6"/>
  <c r="G37" i="6"/>
  <c r="H37" i="6"/>
  <c r="I37" i="6"/>
  <c r="J37" i="6"/>
  <c r="K37" i="6"/>
  <c r="B38" i="6"/>
  <c r="B37" i="6"/>
  <c r="C34" i="6"/>
  <c r="D34" i="6"/>
  <c r="E34" i="6"/>
  <c r="F34" i="6"/>
  <c r="G34" i="6"/>
  <c r="H34" i="6"/>
  <c r="I34" i="6"/>
  <c r="J34" i="6"/>
  <c r="K34" i="6"/>
  <c r="B34" i="6"/>
  <c r="C33" i="6"/>
  <c r="D33" i="6"/>
  <c r="E33" i="6"/>
  <c r="F33" i="6"/>
  <c r="G33" i="6"/>
  <c r="H33" i="6"/>
  <c r="I33" i="6"/>
  <c r="J33" i="6"/>
  <c r="K33" i="6"/>
  <c r="C32" i="6"/>
  <c r="D32" i="6"/>
  <c r="E32" i="6"/>
  <c r="F32" i="6"/>
  <c r="G32" i="6"/>
  <c r="H32" i="6"/>
  <c r="I32" i="6"/>
  <c r="J32" i="6"/>
  <c r="K32" i="6"/>
  <c r="B33" i="6"/>
  <c r="B32" i="6"/>
  <c r="C31" i="6"/>
  <c r="D31" i="6"/>
  <c r="E31" i="6"/>
  <c r="F31" i="6"/>
  <c r="G31" i="6"/>
  <c r="H31" i="6"/>
  <c r="I31" i="6"/>
  <c r="J31" i="6"/>
  <c r="K31" i="6"/>
  <c r="C30" i="6"/>
  <c r="D30" i="6"/>
  <c r="E30" i="6"/>
  <c r="F30" i="6"/>
  <c r="G30" i="6"/>
  <c r="H30" i="6"/>
  <c r="I30" i="6"/>
  <c r="J30" i="6"/>
  <c r="K30" i="6"/>
  <c r="B31" i="6"/>
  <c r="B30" i="6"/>
  <c r="C27" i="6"/>
  <c r="D27" i="6"/>
  <c r="E27" i="6"/>
  <c r="F27" i="6"/>
  <c r="G27" i="6"/>
  <c r="H27" i="6"/>
  <c r="I27" i="6"/>
  <c r="J27" i="6"/>
  <c r="K27" i="6"/>
  <c r="B27" i="6"/>
  <c r="C26" i="6"/>
  <c r="D26" i="6"/>
  <c r="E26" i="6"/>
  <c r="F26" i="6"/>
  <c r="G26" i="6"/>
  <c r="H26" i="6"/>
  <c r="I26" i="6"/>
  <c r="J26" i="6"/>
  <c r="K26" i="6"/>
  <c r="B26" i="6"/>
  <c r="C25" i="6"/>
  <c r="D25" i="6"/>
  <c r="E25" i="6"/>
  <c r="F25" i="6"/>
  <c r="G25" i="6"/>
  <c r="H25" i="6"/>
  <c r="I25" i="6"/>
  <c r="J25" i="6"/>
  <c r="K25" i="6"/>
  <c r="B25" i="6"/>
  <c r="C24" i="6"/>
  <c r="D24" i="6"/>
  <c r="E24" i="6"/>
  <c r="F24" i="6"/>
  <c r="G24" i="6"/>
  <c r="H24" i="6"/>
  <c r="I24" i="6"/>
  <c r="J24" i="6"/>
  <c r="K24" i="6"/>
  <c r="B24" i="6"/>
  <c r="C23" i="6"/>
  <c r="D23" i="6"/>
  <c r="E23" i="6"/>
  <c r="F23" i="6"/>
  <c r="G23" i="6"/>
  <c r="H23" i="6"/>
  <c r="I23" i="6"/>
  <c r="J23" i="6"/>
  <c r="K23" i="6"/>
  <c r="B23" i="6"/>
  <c r="C20" i="6"/>
  <c r="D20" i="6"/>
  <c r="E20" i="6"/>
  <c r="F20" i="6"/>
  <c r="G20" i="6"/>
  <c r="H20" i="6"/>
  <c r="I20" i="6"/>
  <c r="J20" i="6"/>
  <c r="K20" i="6"/>
  <c r="B20" i="6"/>
  <c r="C19" i="6"/>
  <c r="D19" i="6"/>
  <c r="E19" i="6"/>
  <c r="F19" i="6"/>
  <c r="G19" i="6"/>
  <c r="H19" i="6"/>
  <c r="I19" i="6"/>
  <c r="J19" i="6"/>
  <c r="K19" i="6"/>
  <c r="C18" i="6"/>
  <c r="D18" i="6"/>
  <c r="E18" i="6"/>
  <c r="F18" i="6"/>
  <c r="G18" i="6"/>
  <c r="H18" i="6"/>
  <c r="I18" i="6"/>
  <c r="J18" i="6"/>
  <c r="K18" i="6"/>
  <c r="B19" i="6"/>
  <c r="B18" i="6"/>
  <c r="C17" i="6"/>
  <c r="D17" i="6"/>
  <c r="E17" i="6"/>
  <c r="F17" i="6"/>
  <c r="G17" i="6"/>
  <c r="H17" i="6"/>
  <c r="I17" i="6"/>
  <c r="J17" i="6"/>
  <c r="K17" i="6"/>
  <c r="C16" i="6"/>
  <c r="D16" i="6"/>
  <c r="E16" i="6"/>
  <c r="F16" i="6"/>
  <c r="G16" i="6"/>
  <c r="H16" i="6"/>
  <c r="I16" i="6"/>
  <c r="J16" i="6"/>
  <c r="K16" i="6"/>
  <c r="B17" i="6"/>
  <c r="B16" i="6"/>
  <c r="B10" i="6"/>
  <c r="K11" i="6"/>
  <c r="K12" i="6"/>
  <c r="K13" i="6"/>
  <c r="K10" i="6"/>
  <c r="J11" i="6"/>
  <c r="J12" i="6"/>
  <c r="J13" i="6"/>
  <c r="J10" i="6"/>
  <c r="I11" i="6"/>
  <c r="I12" i="6"/>
  <c r="I13" i="6"/>
  <c r="I10" i="6"/>
  <c r="H11" i="6"/>
  <c r="H12" i="6"/>
  <c r="H13" i="6"/>
  <c r="H10" i="6"/>
  <c r="G11" i="6"/>
  <c r="G12" i="6"/>
  <c r="G13" i="6"/>
  <c r="G10" i="6"/>
  <c r="F11" i="6"/>
  <c r="F12" i="6"/>
  <c r="F13" i="6"/>
  <c r="F10" i="6"/>
  <c r="E11" i="6"/>
  <c r="E12" i="6"/>
  <c r="E13" i="6"/>
  <c r="E10" i="6"/>
  <c r="D11" i="6"/>
  <c r="D12" i="6"/>
  <c r="D13" i="6"/>
  <c r="D10" i="6"/>
  <c r="C11" i="6"/>
  <c r="C12" i="6"/>
  <c r="C13" i="6"/>
  <c r="C10" i="6"/>
  <c r="B11" i="6"/>
  <c r="B12" i="6"/>
  <c r="B13" i="6"/>
  <c r="C7" i="6"/>
  <c r="D7" i="6"/>
  <c r="E7" i="6"/>
  <c r="F7" i="6"/>
  <c r="G7" i="6"/>
  <c r="H7" i="6"/>
  <c r="I7" i="6"/>
  <c r="J7" i="6"/>
  <c r="K7" i="6"/>
  <c r="L7" i="6"/>
  <c r="B7" i="6"/>
  <c r="I3" i="2"/>
  <c r="I2" i="2"/>
  <c r="F15" i="1"/>
  <c r="G15" i="1"/>
  <c r="H15" i="1"/>
  <c r="I15" i="1"/>
  <c r="E15" i="1"/>
  <c r="J3" i="1"/>
  <c r="J4" i="1"/>
  <c r="J5" i="1"/>
  <c r="J6" i="1"/>
  <c r="J7" i="1"/>
  <c r="J8" i="1"/>
  <c r="J9" i="1"/>
  <c r="J10" i="1"/>
  <c r="J11" i="1"/>
  <c r="J12" i="1"/>
  <c r="J13" i="1"/>
  <c r="J14" i="1"/>
  <c r="J2" i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" i="2"/>
  <c r="E26" i="2" l="1"/>
  <c r="J15" i="1"/>
</calcChain>
</file>

<file path=xl/sharedStrings.xml><?xml version="1.0" encoding="utf-8"?>
<sst xmlns="http://schemas.openxmlformats.org/spreadsheetml/2006/main" count="982" uniqueCount="628">
  <si>
    <t>P</t>
  </si>
  <si>
    <t>Y</t>
  </si>
  <si>
    <t>M</t>
  </si>
  <si>
    <t>F</t>
  </si>
  <si>
    <t>E</t>
  </si>
  <si>
    <t>Copia19_FOL</t>
  </si>
  <si>
    <t>Foxy2</t>
  </si>
  <si>
    <t>Folty1</t>
  </si>
  <si>
    <t>hAT105_FOL</t>
  </si>
  <si>
    <t>hAT178_FOL</t>
  </si>
  <si>
    <t>hAT210_FOL</t>
  </si>
  <si>
    <t>hAT36_FOL</t>
  </si>
  <si>
    <t>Hop</t>
  </si>
  <si>
    <t>Hormin</t>
  </si>
  <si>
    <t>Hornet</t>
  </si>
  <si>
    <t>MarCry-1_FO</t>
  </si>
  <si>
    <t>Merry</t>
  </si>
  <si>
    <t>Strider</t>
  </si>
  <si>
    <t>Order</t>
  </si>
  <si>
    <t>Class</t>
  </si>
  <si>
    <t>Superfamily</t>
  </si>
  <si>
    <t>I</t>
  </si>
  <si>
    <t>LTR</t>
  </si>
  <si>
    <t>Copia</t>
  </si>
  <si>
    <t>SINE</t>
  </si>
  <si>
    <t>Foxy</t>
  </si>
  <si>
    <t>II</t>
  </si>
  <si>
    <t>TIR</t>
  </si>
  <si>
    <t>hAT</t>
  </si>
  <si>
    <t>MULE</t>
  </si>
  <si>
    <t>TcMar</t>
  </si>
  <si>
    <t>RC</t>
  </si>
  <si>
    <t>Helitron</t>
  </si>
  <si>
    <t>Table. Sum of transposable element (TE) insertions in final passages of each sample group. The TE sequences are provided in "active_TEs.fasta".</t>
  </si>
  <si>
    <t>Samples</t>
  </si>
  <si>
    <t>INDELs</t>
  </si>
  <si>
    <t>P1-10</t>
  </si>
  <si>
    <t>P2-10</t>
  </si>
  <si>
    <t>P4-10</t>
  </si>
  <si>
    <t>P5-10</t>
  </si>
  <si>
    <t>Y1-10</t>
  </si>
  <si>
    <t>Y2-10</t>
  </si>
  <si>
    <t>Y3-10</t>
  </si>
  <si>
    <t>Y4-10</t>
  </si>
  <si>
    <t>Y5-10</t>
  </si>
  <si>
    <t>M1-10</t>
  </si>
  <si>
    <t>M2-10</t>
  </si>
  <si>
    <t>M3-10</t>
  </si>
  <si>
    <t>M4-10</t>
  </si>
  <si>
    <t>M5-10</t>
  </si>
  <si>
    <t>F1-10</t>
  </si>
  <si>
    <t>F2-10</t>
  </si>
  <si>
    <t>F3-10</t>
  </si>
  <si>
    <t>F4-10</t>
  </si>
  <si>
    <t>F5-10</t>
  </si>
  <si>
    <t>E1-10</t>
  </si>
  <si>
    <t>E2-10</t>
  </si>
  <si>
    <t>E3-10</t>
  </si>
  <si>
    <t>E4-10</t>
  </si>
  <si>
    <t>E5-10</t>
  </si>
  <si>
    <t>Table. Number of mutations in each sample.</t>
  </si>
  <si>
    <t>Total</t>
  </si>
  <si>
    <t>Sample</t>
  </si>
  <si>
    <t>Platform</t>
  </si>
  <si>
    <t>Read count*</t>
  </si>
  <si>
    <t>Read length</t>
  </si>
  <si>
    <t>Median Coverage#</t>
  </si>
  <si>
    <t>WT</t>
  </si>
  <si>
    <t>HiSeq 2500</t>
  </si>
  <si>
    <t>P2-1</t>
  </si>
  <si>
    <t>NovaSeq 6000</t>
  </si>
  <si>
    <t>P2-2</t>
  </si>
  <si>
    <t>P2-3</t>
  </si>
  <si>
    <t>P2-4</t>
  </si>
  <si>
    <t>P2-5</t>
  </si>
  <si>
    <t>P2-6</t>
  </si>
  <si>
    <t>P2-7</t>
  </si>
  <si>
    <t>P2-8</t>
  </si>
  <si>
    <t>P2-9</t>
  </si>
  <si>
    <t>P3-10</t>
  </si>
  <si>
    <t>Y3-1</t>
  </si>
  <si>
    <t>Y3-5</t>
  </si>
  <si>
    <t>Y3-9</t>
  </si>
  <si>
    <t>NextSeq 500</t>
  </si>
  <si>
    <t>M4-1</t>
  </si>
  <si>
    <t>M4-5</t>
  </si>
  <si>
    <t>M4-9</t>
  </si>
  <si>
    <t>MiSeq</t>
  </si>
  <si>
    <t>E0</t>
  </si>
  <si>
    <t>Mapped read %</t>
  </si>
  <si>
    <r>
      <t>Table. Sequencing statistics for the short-term evolution experiments. E0: ancestor sample for the 34</t>
    </r>
    <r>
      <rPr>
        <sz val="11"/>
        <color theme="1"/>
        <rFont val="Calibri"/>
        <family val="2"/>
      </rPr>
      <t>°C evolved samples.</t>
    </r>
    <r>
      <rPr>
        <sz val="11"/>
        <color theme="1"/>
        <rFont val="Calibri"/>
        <family val="2"/>
        <scheme val="minor"/>
      </rPr>
      <t xml:space="preserve"> *Number of paired-end reads. # Generated by by Picard CollectRawWgsMetrics.</t>
    </r>
  </si>
  <si>
    <t>TIVs</t>
  </si>
  <si>
    <t>SNVs</t>
  </si>
  <si>
    <t>Family</t>
  </si>
  <si>
    <t>P1</t>
  </si>
  <si>
    <t>P2</t>
  </si>
  <si>
    <t>P4</t>
  </si>
  <si>
    <t>P5</t>
  </si>
  <si>
    <t>Y1</t>
  </si>
  <si>
    <t>Y2</t>
  </si>
  <si>
    <t>Y3</t>
  </si>
  <si>
    <t>Y4</t>
  </si>
  <si>
    <t>Y5</t>
  </si>
  <si>
    <t>M1</t>
  </si>
  <si>
    <t>M2</t>
  </si>
  <si>
    <t>M3</t>
  </si>
  <si>
    <t>M4</t>
  </si>
  <si>
    <t>M5</t>
  </si>
  <si>
    <t>F1</t>
  </si>
  <si>
    <t>F2</t>
  </si>
  <si>
    <t>F3</t>
  </si>
  <si>
    <t>F4</t>
  </si>
  <si>
    <t>F5</t>
  </si>
  <si>
    <t>E1</t>
  </si>
  <si>
    <t>E2</t>
  </si>
  <si>
    <t>E3</t>
  </si>
  <si>
    <t>E4</t>
  </si>
  <si>
    <t>E5</t>
  </si>
  <si>
    <t>coding</t>
  </si>
  <si>
    <t>UTR/intron</t>
  </si>
  <si>
    <t>1kb up/downstream</t>
  </si>
  <si>
    <t>intergenic</t>
  </si>
  <si>
    <t>TIV</t>
  </si>
  <si>
    <t>SNV &amp; INDEL</t>
  </si>
  <si>
    <t>core</t>
  </si>
  <si>
    <t>accessory</t>
  </si>
  <si>
    <t>&gt;XP_018252043.1 hypothetical protein FOXG_21009 [Fusarium oxysporum f. sp. lycopersici 4287]</t>
  </si>
  <si>
    <t>&gt;EXK75726.1 hypothetical protein FOQG_19507 [Fusarium oxysporum f. sp. raphani 54005]</t>
  </si>
  <si>
    <t>&gt;EGU72676.1 hypothetical protein FOXB_16816, partial [Fusarium oxysporum f. sp. conglutinans Fo5176]</t>
  </si>
  <si>
    <t>&gt;EXM14146.1 hypothetical protein FOTG_17445 [Fusarium oxysporum f. sp. vasinfectum 25433]</t>
  </si>
  <si>
    <t>&gt;KAH7461492.1 hypothetical protein FOMA001_g19079 [Fusarium oxysporum f. sp. matthiolae]</t>
  </si>
  <si>
    <t>&gt;KPA37316.1 hypothetical protein FLAG1_09874 [Fusarium langsethiae]</t>
  </si>
  <si>
    <t>&gt;CAI6099527.1 unnamed protein product [Clonostachys chloroleuca]</t>
  </si>
  <si>
    <t>&gt;PCD38661.1 hypothetical protein AU210_007128 [Fusarium oxysporum f. sp. radicis-cucumerinum]</t>
  </si>
  <si>
    <t>&gt;RKK30918.1 hypothetical protein BFJ67_g15494 [Fusarium oxysporum f. sp. cepae]</t>
  </si>
  <si>
    <t>&gt;UPK91749.1 hypothetical protein LCI18_002684 [Fusarium solani-melongenae]</t>
  </si>
  <si>
    <t>&gt;XP_009253596.1 hypothetical protein FPSE_02202 [Fusarium pseudograminearum CS3096]</t>
  </si>
  <si>
    <t>&gt;RBA11759.1 hypothetical protein FPRO05_14261 [Fusarium proliferatum]</t>
  </si>
  <si>
    <t>&gt;EGU87505.1 hypothetical protein FOXB_01976 [Fusarium oxysporum f. sp. conglutinans Fo5176]</t>
  </si>
  <si>
    <t>&gt;XP_041691659.1 uncharacterized protein FMAN_15554 [Fusarium mangiferae]</t>
  </si>
  <si>
    <t>&gt;SCO03528.1 uncharacterized protein FFC1_09351 [Fusarium fujikuroi]</t>
  </si>
  <si>
    <t>&gt;KPA38315.1 hypothetical protein FLAG1_08850 [Fusarium langsethiae]</t>
  </si>
  <si>
    <t>&gt;KAI9896008.1 hypothetical protein N3K66_009077 [Trichothecium roseum]</t>
  </si>
  <si>
    <t>&gt;CZS92365.1 uncharacterized protein RAG0_02776 [Rhynchosporium agropyri]</t>
  </si>
  <si>
    <t>&gt;XP_046042888.1 uncharacterized protein BKA55DRAFT_696634 [Fusarium redolens]</t>
  </si>
  <si>
    <t>&gt;KAF5120399.1 hypothetical protein E5D57_013753 [Metarhizium anisopliae]</t>
  </si>
  <si>
    <t>&gt;RBA11779.1 hypothetical protein FPRO05_14238 [Fusarium proliferatum]</t>
  </si>
  <si>
    <t>&gt;KPA38320.1 mfs transporter [Fusarium langsethiae]</t>
  </si>
  <si>
    <t>&gt;KAG5977543.1 hypothetical protein E4U55_006685 [Claviceps digitariae]</t>
  </si>
  <si>
    <t>&gt;RKK37298.1 hypothetical protein BFJ66_g13066 [Fusarium oxysporum f. sp. cepae]</t>
  </si>
  <si>
    <t>&gt;PNH43015.1 hypothetical protein VD0004_g4387 [Verticillium dahliae]</t>
  </si>
  <si>
    <t>&gt;KAF3009017.1 hypothetical protein E8E15_002450 [Penicillium rubens]</t>
  </si>
  <si>
    <t>28 selected for tree</t>
  </si>
  <si>
    <t>TE</t>
  </si>
  <si>
    <t>SNP INDEL</t>
  </si>
  <si>
    <t>noncoding</t>
  </si>
  <si>
    <t>Y vs F</t>
  </si>
  <si>
    <t>M vs E</t>
  </si>
  <si>
    <t>t.test</t>
  </si>
  <si>
    <t>Genome</t>
  </si>
  <si>
    <t>total</t>
  </si>
  <si>
    <t>expected</t>
  </si>
  <si>
    <t>CDS enrichment</t>
  </si>
  <si>
    <t>coding_e</t>
  </si>
  <si>
    <t>noncoding_e</t>
  </si>
  <si>
    <t>cqisq pval</t>
  </si>
  <si>
    <t>UTR enrichment</t>
  </si>
  <si>
    <t>utr</t>
  </si>
  <si>
    <t>nonutr</t>
  </si>
  <si>
    <t>utr_e</t>
  </si>
  <si>
    <t>nonutr_e</t>
  </si>
  <si>
    <t>chisq pval</t>
  </si>
  <si>
    <t>UP/DOWNSTREAM enrichment</t>
  </si>
  <si>
    <t>ud</t>
  </si>
  <si>
    <t>nonud</t>
  </si>
  <si>
    <t>ud_e</t>
  </si>
  <si>
    <t>nonud_e</t>
  </si>
  <si>
    <t>chsq pval</t>
  </si>
  <si>
    <t>Expected values</t>
  </si>
  <si>
    <t>INTERGENIC enrichment</t>
  </si>
  <si>
    <t>inter</t>
  </si>
  <si>
    <t>noninter</t>
  </si>
  <si>
    <t>inter_e</t>
  </si>
  <si>
    <t>noninter_e</t>
  </si>
  <si>
    <t>counts</t>
  </si>
  <si>
    <t>Genome Size</t>
  </si>
  <si>
    <t>frequencies (mutation/Mb/sample*1E6)</t>
  </si>
  <si>
    <t>WT for P, Y, and M</t>
  </si>
  <si>
    <t>WT for F and E</t>
  </si>
  <si>
    <t>Genome size in Mb</t>
  </si>
  <si>
    <t>fixed in population</t>
  </si>
  <si>
    <t>not fixed in population</t>
  </si>
  <si>
    <t>mutation on genes that are mutated 2+ times</t>
  </si>
  <si>
    <t>mutations on genes that are mutated 1 times</t>
  </si>
  <si>
    <t>Fisher exact test</t>
  </si>
  <si>
    <t>gene number</t>
  </si>
  <si>
    <t>mutation number</t>
  </si>
  <si>
    <t>mean</t>
  </si>
  <si>
    <t>P(x&lt;=1)</t>
  </si>
  <si>
    <t>P(x&gt;1)</t>
  </si>
  <si>
    <t xml:space="preserve">Strain </t>
  </si>
  <si>
    <t xml:space="preserve">Background </t>
  </si>
  <si>
    <t xml:space="preserve">Genotype </t>
  </si>
  <si>
    <t xml:space="preserve">Reference </t>
  </si>
  <si>
    <t xml:space="preserve">Wild type </t>
  </si>
  <si>
    <t xml:space="preserve">21009Δ </t>
  </si>
  <si>
    <t xml:space="preserve">This study </t>
  </si>
  <si>
    <t>Oligonucleotides</t>
  </si>
  <si>
    <t>Annealing Temp</t>
  </si>
  <si>
    <t>Nucleotide Sequence 5´-3´</t>
  </si>
  <si>
    <t>VelB F 1</t>
  </si>
  <si>
    <t>64⁰C</t>
  </si>
  <si>
    <t>CTCCACAAATCATCCATCCTC</t>
  </si>
  <si>
    <t>VelB R1</t>
  </si>
  <si>
    <t>TATGACAAGACGAACACACGG</t>
  </si>
  <si>
    <t>VelBPF</t>
  </si>
  <si>
    <t>AGACCGGATTGACAACGACCA</t>
  </si>
  <si>
    <t>VelBPFN</t>
  </si>
  <si>
    <t>GGCTGAGACACAATGGTAAGG</t>
  </si>
  <si>
    <t>VelBPR</t>
  </si>
  <si>
    <t>ttacccagaatgcacaggtacacttgtttaGGTTATCGAGAATTGGTGCCG</t>
  </si>
  <si>
    <t>VelBTF</t>
  </si>
  <si>
    <t>tggtcgttgtaggggctgtattaggtctcCTGAATTTGGTCTGTGCCGTG</t>
  </si>
  <si>
    <t>VelBTR</t>
  </si>
  <si>
    <t>ATGCTGTACTCGCTCCTCACT</t>
  </si>
  <si>
    <t>VelBTRN</t>
  </si>
  <si>
    <t>GCGTAGGCACTGAAAGATGAG</t>
  </si>
  <si>
    <t>U9genP2</t>
  </si>
  <si>
    <t>TTGCAGAGTTTGGGAGAGAGG</t>
  </si>
  <si>
    <t>U9genPR2</t>
  </si>
  <si>
    <t>ttacccagaatgcacaggtacacttgtttTGTAGCTCTGGGCCGTGTATA</t>
  </si>
  <si>
    <t>U9genPN2</t>
  </si>
  <si>
    <t>TCCGAAGCCGTCACATTCAGT</t>
  </si>
  <si>
    <t>U9genTF2</t>
  </si>
  <si>
    <t>tggtcgttgtaggggctgtattaggtctcATAGTGCCTGGTAGTGTCGAG</t>
  </si>
  <si>
    <t>U9gen TR</t>
  </si>
  <si>
    <t>TTCAGGTTTAGGTGGTCTCGG</t>
  </si>
  <si>
    <t>U9gen TRN</t>
  </si>
  <si>
    <t>GGCAACAAGCTAACTGGAGAG</t>
  </si>
  <si>
    <t>gpdA-15b</t>
  </si>
  <si>
    <t>62⁰C</t>
  </si>
  <si>
    <t>CGAGACCTAATACAGCCCCTA</t>
  </si>
  <si>
    <t>tripter-8b</t>
  </si>
  <si>
    <t>CCTGTGCATTCTGGGTAAACG</t>
  </si>
  <si>
    <t>act-q7</t>
  </si>
  <si>
    <t>ATGTCACCACCTTCAACTCCA</t>
  </si>
  <si>
    <t>act-q8</t>
  </si>
  <si>
    <t>CTCTCGTCGTACTCCTGCTT</t>
  </si>
  <si>
    <t>Lowercase nucleotides were added to generate overlapping ends for fusion PCR</t>
  </si>
  <si>
    <t xml:space="preserve">Oligonucleotides </t>
  </si>
  <si>
    <t>Annealing Temp.</t>
  </si>
  <si>
    <t>FOXG_01365F</t>
  </si>
  <si>
    <t xml:space="preserve">GAGAGTCGGAGAGCAAGAAGT </t>
  </si>
  <si>
    <t>FOXG_01365R</t>
  </si>
  <si>
    <t>CCCTACCATTTGCTCCTGGAA</t>
  </si>
  <si>
    <t>FOXG_11096F</t>
  </si>
  <si>
    <t>CGAGACTGGTTGTGCTCCCT</t>
  </si>
  <si>
    <t>FOXG_11096R</t>
  </si>
  <si>
    <t>AGCAGACCAGCTGGTGGTAC</t>
  </si>
  <si>
    <t>FOXG_21691F</t>
  </si>
  <si>
    <t>GATCCTGGGGCTATACGCAC</t>
  </si>
  <si>
    <t>FOXG_21691R</t>
  </si>
  <si>
    <t>TATCAAGGAGTAACAGAAGCCT</t>
  </si>
  <si>
    <t>U_45F</t>
  </si>
  <si>
    <t>TACCCTGAACTCACGAACTTTT</t>
  </si>
  <si>
    <t>U_45R</t>
  </si>
  <si>
    <t>GTTAAAGGCAGGGTTATAGTAG</t>
  </si>
  <si>
    <t>FOXG_07021F</t>
  </si>
  <si>
    <t>CAAAGCATGGGTTCGAAGATAA</t>
  </si>
  <si>
    <t xml:space="preserve">FOXG_07021R </t>
  </si>
  <si>
    <t>GGTCAATGAGTTCCTGTTCCT</t>
  </si>
  <si>
    <t>FOXG_11967F</t>
  </si>
  <si>
    <t>AGTTGAACATTGGACCGGAGG</t>
  </si>
  <si>
    <t>FOXG_11967R</t>
  </si>
  <si>
    <t>TGGAAGTCAGCGAGAGGAAGT</t>
  </si>
  <si>
    <t>S_14.4 F</t>
  </si>
  <si>
    <t>ATGAGCGGTAGTGTAGAGGTG</t>
  </si>
  <si>
    <t>S_14.4 R</t>
  </si>
  <si>
    <t>AGACAGCAGGCGAGGGAAATA</t>
  </si>
  <si>
    <t>FOXG_16733F</t>
  </si>
  <si>
    <t>CATACCAGAACCCGCAGAAAC</t>
  </si>
  <si>
    <t>FOXG_16733R</t>
  </si>
  <si>
    <t>CAGTGGAGGTTGAAGCATGTC</t>
  </si>
  <si>
    <t>VelBY2F</t>
  </si>
  <si>
    <t>CCTACCAACAACACCAGCATC</t>
  </si>
  <si>
    <t>VelBY2R</t>
  </si>
  <si>
    <t>GGAGGAGGAGGTTCATCATGT</t>
  </si>
  <si>
    <t>VelBY4F</t>
  </si>
  <si>
    <t>TCCCCTACCGACCATCAGAA</t>
  </si>
  <si>
    <t>VelBY4R</t>
  </si>
  <si>
    <t>CAACTTCAGCGTCAGCAATCA</t>
  </si>
  <si>
    <t>FOXG_01429 F</t>
  </si>
  <si>
    <t>AAGCTCGACGGGCAACGGAT</t>
  </si>
  <si>
    <t>FOXG_01429 R</t>
  </si>
  <si>
    <t>TGGCTGATACGATGTGGGTGA</t>
  </si>
  <si>
    <t>FOXG_19573F</t>
  </si>
  <si>
    <t xml:space="preserve">TCGCTCACTGATCATTCTCGG </t>
  </si>
  <si>
    <t>FOXG_19573R</t>
  </si>
  <si>
    <t>GTCCATGTCCATCCATTCAGC</t>
  </si>
  <si>
    <t>FOXG_ 09359 F</t>
  </si>
  <si>
    <t>GGTGCTGGTGAATCTGGAAAG</t>
  </si>
  <si>
    <t>FOXG_09359 R</t>
  </si>
  <si>
    <t>GAATCGAAGAGAGTGAGAGCC</t>
  </si>
  <si>
    <t>FOXG_05940 F</t>
  </si>
  <si>
    <t>AGGGTTTGTATCAGAGGACGG</t>
  </si>
  <si>
    <t>FOXG_05940 R</t>
  </si>
  <si>
    <t>CGCGGTTTTTTCTGCTTGGGT</t>
  </si>
  <si>
    <t>U_2 F</t>
  </si>
  <si>
    <t>CTGTTGGTGAATGGATGGAGT</t>
  </si>
  <si>
    <t>U_2 R</t>
  </si>
  <si>
    <t>TTCAACTTGGTGGTGTCTCTC</t>
  </si>
  <si>
    <t>FOXG_20948 F</t>
  </si>
  <si>
    <t>CTGACGAGGGATGGGAACAAT</t>
  </si>
  <si>
    <t>FOXG_20948 R</t>
  </si>
  <si>
    <t>TGTGAGAAAGCCAGTGAAGCC</t>
  </si>
  <si>
    <t>FOXG_10197F</t>
  </si>
  <si>
    <t>GCCGAGAGATGAATCACCCTA</t>
  </si>
  <si>
    <t>FOXG_10197R</t>
  </si>
  <si>
    <t>TTCTTGGCAATCAGCTCCTCC</t>
  </si>
  <si>
    <t>FOXG_22360F</t>
  </si>
  <si>
    <t>CAGCTCCCAGTTTCATCAAGG</t>
  </si>
  <si>
    <t>FOXG_22360R</t>
  </si>
  <si>
    <t>GGGGAGGCATGACAACACAC</t>
  </si>
  <si>
    <t>D-FOXG11273F</t>
  </si>
  <si>
    <t>CTATGGGGGTCTTCTGATGCT</t>
  </si>
  <si>
    <t>D-FOXG11273R</t>
  </si>
  <si>
    <t>CTACACCATCCTCGATTCCTG</t>
  </si>
  <si>
    <t>D-FOXG03639F</t>
  </si>
  <si>
    <t>GGAGCTTCAAGACTCAGGTTC</t>
  </si>
  <si>
    <t>D-FOXG03639R</t>
  </si>
  <si>
    <t>CTCCTCCAATTCCACCTTCAG</t>
  </si>
  <si>
    <t xml:space="preserve">Oligonucleotides used in TE </t>
  </si>
  <si>
    <t>FOXG_05595F</t>
  </si>
  <si>
    <t>CAGTCGCGTTTAGAAATCAGTC</t>
  </si>
  <si>
    <t>FOXG_05595R</t>
  </si>
  <si>
    <t>GAGGTTAAGCAGTAGAGACCG</t>
  </si>
  <si>
    <t>FOXG_10785F</t>
  </si>
  <si>
    <t>CCAAGCACCTAACCATTCCTG</t>
  </si>
  <si>
    <t>FOXG_10785R</t>
  </si>
  <si>
    <t>CTGCGTGGTTCTCTTCTTTGG</t>
  </si>
  <si>
    <t>FOXG_22509F</t>
  </si>
  <si>
    <t>ACATCCGTCATGCAACAGACC</t>
  </si>
  <si>
    <t>FOXG_22509R</t>
  </si>
  <si>
    <t>GGTCAGTAGGAAGATGCTGGA</t>
  </si>
  <si>
    <t>08732F</t>
  </si>
  <si>
    <t>CATATCAGGGACCAAAGAAGTC</t>
  </si>
  <si>
    <t>08732R</t>
  </si>
  <si>
    <t>ACGGTCAAGGTCAATCCACAG</t>
  </si>
  <si>
    <t>FOXG_06466F</t>
  </si>
  <si>
    <t>CCCTTGCTTCATAGACCTCCT</t>
  </si>
  <si>
    <t>FOXG_06466R</t>
  </si>
  <si>
    <t>TGGCTTGCATCAGACTTGTGG</t>
  </si>
  <si>
    <t>S_6.1F</t>
  </si>
  <si>
    <t>ATAGGCTCCACTTCCACATGC</t>
  </si>
  <si>
    <t>S_6.1R</t>
  </si>
  <si>
    <t>GATGGCAAGAGCGGAAGTTGA</t>
  </si>
  <si>
    <t>02937F</t>
  </si>
  <si>
    <t>GGACAAGAAGAAAAGGCAGGG</t>
  </si>
  <si>
    <t>02937R</t>
  </si>
  <si>
    <t>GTGAGAACATCCTGGTGTCGT</t>
  </si>
  <si>
    <t>FOXG_22594F</t>
  </si>
  <si>
    <t>TGGTTGATTCCGGGTTGTGTG</t>
  </si>
  <si>
    <t>FOXG_22594R</t>
  </si>
  <si>
    <t>GGCGTTCTTAAGGAGGTTCTG</t>
  </si>
  <si>
    <t>FOXG_17251F</t>
  </si>
  <si>
    <t>CGGATTCTTGGTCTCGATGCT</t>
  </si>
  <si>
    <t>FOXG_17251R</t>
  </si>
  <si>
    <t>CAAGAAGCCAAGGACGAGGAA</t>
  </si>
  <si>
    <t>FOXG_22586F</t>
  </si>
  <si>
    <t>ACTTTCTGGACTGCCTACGTG</t>
  </si>
  <si>
    <t>FOXG_22586R</t>
  </si>
  <si>
    <t>CCGTTCCGACTGTTGTGAGTT</t>
  </si>
  <si>
    <t>FOXG_21846F</t>
  </si>
  <si>
    <t>GAACGAGAGGAGAGGAGAAGA</t>
  </si>
  <si>
    <t>FOXG_21846R</t>
  </si>
  <si>
    <t>TGTTCGATGCTGGTTCCGCTA</t>
  </si>
  <si>
    <t>FOXG_04683F</t>
  </si>
  <si>
    <t>CTTCTTGACTACTGCCACACC</t>
  </si>
  <si>
    <t>FOXG_04683R</t>
  </si>
  <si>
    <t>CCTCCGAAACCTCATCATCCT</t>
  </si>
  <si>
    <t>FOXG_18219F</t>
  </si>
  <si>
    <t>ATTGACCTGGTAGCACGATCC</t>
  </si>
  <si>
    <t>FOXG_18219R</t>
  </si>
  <si>
    <t>GATTGGCAAAGGTCAAGGGTC</t>
  </si>
  <si>
    <t>08909F</t>
  </si>
  <si>
    <t>GGGTTACAGGAATGGGCTATC</t>
  </si>
  <si>
    <t>08909R</t>
  </si>
  <si>
    <t>GAGGATGTGTCTTTCAGAGGG</t>
  </si>
  <si>
    <t>FOXG_12102F</t>
  </si>
  <si>
    <t>CTGGGTTTTGAGGGTATCGTC</t>
  </si>
  <si>
    <t>FOXG_12102R</t>
  </si>
  <si>
    <t>TGGGCTGAGGAGGATCAAGAA</t>
  </si>
  <si>
    <t>U_32F</t>
  </si>
  <si>
    <t>CATTAGCTATAAAAGACCTACCT</t>
  </si>
  <si>
    <t>U_32R</t>
  </si>
  <si>
    <t>GTAAGAAGGGTTAAAAGCTAGG</t>
  </si>
  <si>
    <t>FOXG_09993F</t>
  </si>
  <si>
    <t>TCCTCCTGGGTTTCTTGTCAC</t>
  </si>
  <si>
    <t>FOXG_09993R</t>
  </si>
  <si>
    <t>CTCTTGAAACGTGGTGCAGAC</t>
  </si>
  <si>
    <t>FOXG_17010 F</t>
  </si>
  <si>
    <t>ACAAGAGAGCGAACAGGAGGA</t>
  </si>
  <si>
    <t>FOXG_17010R</t>
  </si>
  <si>
    <t>TCGTCTTGGTATCGCCTGATC</t>
  </si>
  <si>
    <t>FOXG_22500F</t>
  </si>
  <si>
    <t>CAACGGCAATGTTTCCCAGAG</t>
  </si>
  <si>
    <t>FOXG_22500R</t>
  </si>
  <si>
    <t>GTCTTGGCGGGTTGTAACACT</t>
  </si>
  <si>
    <t>Hornet Y_F</t>
  </si>
  <si>
    <t>AGACGGACAAAGAGGTGTGAC</t>
  </si>
  <si>
    <t>Hornet Y_R</t>
  </si>
  <si>
    <t>CTCGACACTACCAGGCACTAT</t>
  </si>
  <si>
    <t>Hornet Y_F2</t>
  </si>
  <si>
    <t>GCATTGATCGTGAATAGAAGGC</t>
  </si>
  <si>
    <t>FOXG_08908F</t>
  </si>
  <si>
    <t>GGTTGCCTTGAAGTACGCATC</t>
  </si>
  <si>
    <t>FOXG_08908R</t>
  </si>
  <si>
    <t>ACTTGTCTCCCATTCTCAGCC</t>
  </si>
  <si>
    <t>FOXG_15552F</t>
  </si>
  <si>
    <t>CAGACCAGACCAGTTGCTTAC</t>
  </si>
  <si>
    <t>FOXG_15552R</t>
  </si>
  <si>
    <t>GCTTTGATCTCGCTCTTCACG</t>
  </si>
  <si>
    <t>FOXG_10796F</t>
  </si>
  <si>
    <t>TGGAGGCAAAACGTCAAGCTG</t>
  </si>
  <si>
    <t>FOXG_10796R</t>
  </si>
  <si>
    <t>ATCATCGACACTGCCACTACC</t>
  </si>
  <si>
    <t>FOXG12897F</t>
  </si>
  <si>
    <t>CCGTTCTCACTACCCTTCTCA</t>
  </si>
  <si>
    <t>FOXG12897R</t>
  </si>
  <si>
    <t>GGTGGGGAAAGATCAAAGCAC</t>
  </si>
  <si>
    <t>FOXG_13710F</t>
  </si>
  <si>
    <t>GCCAACAGGGTATGGATTGAC</t>
  </si>
  <si>
    <t>FOXG_13710R</t>
  </si>
  <si>
    <t>AATGTTCTAGCGAGCAACCCC</t>
  </si>
  <si>
    <t>FOXG_22915F</t>
  </si>
  <si>
    <t>CAAGCCTACATCCAACCAGTG</t>
  </si>
  <si>
    <t>FOXG_22915R</t>
  </si>
  <si>
    <t>GGGAACAAAGGCATAAGGTAAG</t>
  </si>
  <si>
    <t>FOXG_14777F</t>
  </si>
  <si>
    <t>GGGAGTAAAGGAATGGAGCAG</t>
  </si>
  <si>
    <t>FOXG_14777R</t>
  </si>
  <si>
    <t>ACTTCCATTTCACGGCACCAC</t>
  </si>
  <si>
    <t>D-FOXG21511F</t>
  </si>
  <si>
    <t>CAACCACCAAAAACCGCTCCA</t>
  </si>
  <si>
    <t>D-FOXG21511R</t>
  </si>
  <si>
    <t>GGACAAAGACCTAGAACCCGA</t>
  </si>
  <si>
    <t>D-FOXG_05759F</t>
  </si>
  <si>
    <t>CACGGATGTCACAGTCCAAAC</t>
  </si>
  <si>
    <t>D-FOXG05759R</t>
  </si>
  <si>
    <t>CACATGAACAAATCCGCGCAG</t>
  </si>
  <si>
    <t>D-FOXG13532F</t>
  </si>
  <si>
    <t>CTCGTCCTCTTTCTCTTCCTG</t>
  </si>
  <si>
    <t>D-FOXG13532R</t>
  </si>
  <si>
    <t>GAAGTTGGACCGTGTTTACCG</t>
  </si>
  <si>
    <t>D-FOXG15014F</t>
  </si>
  <si>
    <t>ACCACTAGCGACACAAACTGC</t>
  </si>
  <si>
    <t>D-FOXG15014R</t>
  </si>
  <si>
    <t>CTCATTGCTACGCCTCCTTTG</t>
  </si>
  <si>
    <t>D-FOXG15875F</t>
  </si>
  <si>
    <t>GGCTTGCTCTGCTAATTGCTG</t>
  </si>
  <si>
    <t>D-FOXG15875R</t>
  </si>
  <si>
    <t>CTGTAGGACTAGGGTTGGAAG</t>
  </si>
  <si>
    <t>T1Chr3R</t>
  </si>
  <si>
    <t>CAGGTGTTCACAATGGCACTC</t>
  </si>
  <si>
    <t>T1Chr3F-Q</t>
  </si>
  <si>
    <t>CCAGCCTCTCAAAAGATCGAC</t>
  </si>
  <si>
    <t>T5Chr3-6R</t>
  </si>
  <si>
    <t>CCGTCCTTAGCCCTTATCGAA</t>
  </si>
  <si>
    <t>T5Chr3-6F</t>
  </si>
  <si>
    <t>TCCTCATGTTCGTCCTCCCAT</t>
  </si>
  <si>
    <t>T1Ch7F</t>
  </si>
  <si>
    <t>CTTGGAACTCTCAGCGATAGG</t>
  </si>
  <si>
    <t>T2Ch7F</t>
  </si>
  <si>
    <t>TCAAGTCACCCAACCTCCAAC</t>
  </si>
  <si>
    <t>T2Ch7R</t>
  </si>
  <si>
    <t>CTTGAGGCTGGCTACTTTGAG</t>
  </si>
  <si>
    <t>T3Ch7R</t>
  </si>
  <si>
    <t>GAGGGAGTTGGTATAGTGGTG</t>
  </si>
  <si>
    <t>T3Chr13F</t>
  </si>
  <si>
    <t>CTTCTTCTCGCTGGTCTGTCT</t>
  </si>
  <si>
    <t>T3Chr13R</t>
  </si>
  <si>
    <t>GACATGGAGGAGTACAAGGCT</t>
  </si>
  <si>
    <t>T5chr15F</t>
  </si>
  <si>
    <t>TCGCAATCTTCGGTCTCGCAA</t>
  </si>
  <si>
    <t>T5Chr15R</t>
  </si>
  <si>
    <t>TGAAAGAACCCTGGACGTGGT</t>
  </si>
  <si>
    <t>Ch15DP2F</t>
  </si>
  <si>
    <t>GAGCAACTGGAGCGAAGAACT</t>
  </si>
  <si>
    <t>Ch15DP2R</t>
  </si>
  <si>
    <t>GGTTATGGTTCCTTCTCGCCA</t>
  </si>
  <si>
    <t>GAGAGTCGGAGAGCAAGAAGT</t>
  </si>
  <si>
    <t>FOXG_01365R2</t>
  </si>
  <si>
    <t>GTGGTTGAGTCGTCCTGATAG</t>
  </si>
  <si>
    <t>CNV1_ M3F</t>
  </si>
  <si>
    <t>CATCCTGGGCAAATGAGGGG</t>
  </si>
  <si>
    <t>CNV2_M3R</t>
  </si>
  <si>
    <t>GAAGCCCAATTCCTCCAAGTG</t>
  </si>
  <si>
    <t>CNV3_M3F</t>
  </si>
  <si>
    <t>AACAACCCCTTCCACGAGTCA</t>
  </si>
  <si>
    <t>CNV4_M3R</t>
  </si>
  <si>
    <t>TCTCCACGCATTGCATCACAG</t>
  </si>
  <si>
    <t xml:space="preserve">FOXG_16733F </t>
  </si>
  <si>
    <t>FOXG_18145F</t>
  </si>
  <si>
    <t xml:space="preserve">GTATTGGTGGTCTGCTCGAAG </t>
  </si>
  <si>
    <t>FOXG_18145R</t>
  </si>
  <si>
    <t>GGTGGAAGAAGGGTAGAGAAG</t>
  </si>
  <si>
    <t>Plasmid</t>
  </si>
  <si>
    <t>Reference</t>
  </si>
  <si>
    <t>pAN7-1</t>
  </si>
  <si>
    <t>NeoR</t>
  </si>
  <si>
    <t>Punt P, Oliver R, Dingemanse M, Pouwels P, van den Hondel C (1987) Transformation of Aspergillus based on the hygromycin B resistance marker from Escherichia coli. Gene 56:117–124</t>
  </si>
  <si>
    <t>Fernandes TR, Mariscal M, Serrano A, Segorbe D, Fernández-Acero T, Martín H, Turrà D, Di Pietro A (2023) Cytosolic pH controls fungal MAPK signaling and pathogenicity. mBio 14:e0028523</t>
  </si>
  <si>
    <t>Features</t>
  </si>
  <si>
    <t>Origin</t>
  </si>
  <si>
    <t>Derived from pUC18</t>
  </si>
  <si>
    <r>
      <t xml:space="preserve">Di Pietro A, Roncero MI (1998) Cloning, expression, and role in pathogenicity of pg1 encoding the major extracellular endopolygalacturonase of the vascular wilt pathogen </t>
    </r>
    <r>
      <rPr>
        <i/>
        <sz val="10"/>
        <color rgb="FF000000"/>
        <rFont val="Arial"/>
        <family val="2"/>
      </rPr>
      <t>Fusarium oxysporum</t>
    </r>
    <r>
      <rPr>
        <sz val="10"/>
        <color rgb="FF000000"/>
        <rFont val="Arial"/>
        <family val="2"/>
      </rPr>
      <t>. Mol Plant Microbe Interact 11:91-98</t>
    </r>
  </si>
  <si>
    <r>
      <t xml:space="preserve">Deletion mutant for the </t>
    </r>
    <r>
      <rPr>
        <i/>
        <sz val="10"/>
        <color rgb="FF000000"/>
        <rFont val="Arial"/>
        <family val="2"/>
      </rPr>
      <t>FOXG</t>
    </r>
    <r>
      <rPr>
        <sz val="10"/>
        <color rgb="FF000000"/>
        <rFont val="Arial"/>
        <family val="2"/>
      </rPr>
      <t>_</t>
    </r>
    <r>
      <rPr>
        <i/>
        <sz val="10"/>
        <color rgb="FF000000"/>
        <rFont val="Arial"/>
        <family val="2"/>
      </rPr>
      <t xml:space="preserve">21009 </t>
    </r>
    <r>
      <rPr>
        <sz val="10"/>
        <color rgb="FF000000"/>
        <rFont val="Arial"/>
        <family val="2"/>
      </rPr>
      <t xml:space="preserve">locus </t>
    </r>
  </si>
  <si>
    <r>
      <t>21009</t>
    </r>
    <r>
      <rPr>
        <sz val="10"/>
        <color rgb="FF000000"/>
        <rFont val="Arial"/>
        <family val="2"/>
      </rPr>
      <t>Δ+</t>
    </r>
    <r>
      <rPr>
        <i/>
        <sz val="10"/>
        <color rgb="FF000000"/>
        <rFont val="Arial"/>
        <family val="2"/>
      </rPr>
      <t>21009</t>
    </r>
  </si>
  <si>
    <r>
      <t>21009</t>
    </r>
    <r>
      <rPr>
        <sz val="10"/>
        <color rgb="FF000000"/>
        <rFont val="Arial"/>
        <family val="2"/>
      </rPr>
      <t xml:space="preserve">Δ deletion mutant complemented with the wild type allele </t>
    </r>
  </si>
  <si>
    <r>
      <t>veBΔ</t>
    </r>
    <r>
      <rPr>
        <sz val="10"/>
        <color rgb="FF000000"/>
        <rFont val="Arial"/>
        <family val="2"/>
      </rPr>
      <t xml:space="preserve"> </t>
    </r>
  </si>
  <si>
    <r>
      <t xml:space="preserve">Knockout mutant for the </t>
    </r>
    <r>
      <rPr>
        <i/>
        <sz val="10"/>
        <color rgb="FF000000"/>
        <rFont val="Arial"/>
        <family val="2"/>
      </rPr>
      <t xml:space="preserve">velB </t>
    </r>
    <r>
      <rPr>
        <sz val="10"/>
        <color rgb="FF000000"/>
        <rFont val="Arial"/>
        <family val="2"/>
      </rPr>
      <t>(</t>
    </r>
    <r>
      <rPr>
        <i/>
        <sz val="10"/>
        <color rgb="FF000000"/>
        <rFont val="Arial"/>
        <family val="2"/>
      </rPr>
      <t>FOXG</t>
    </r>
    <r>
      <rPr>
        <sz val="10"/>
        <color rgb="FF000000"/>
        <rFont val="Arial"/>
        <family val="2"/>
      </rPr>
      <t>_</t>
    </r>
    <r>
      <rPr>
        <i/>
        <sz val="10"/>
        <color rgb="FF000000"/>
        <rFont val="Arial"/>
        <family val="2"/>
      </rPr>
      <t>00016</t>
    </r>
    <r>
      <rPr>
        <sz val="10"/>
        <color rgb="FF000000"/>
        <rFont val="Arial"/>
        <family val="2"/>
      </rPr>
      <t>)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locus </t>
    </r>
  </si>
  <si>
    <r>
      <rPr>
        <i/>
        <sz val="10"/>
        <color rgb="FF000000"/>
        <rFont val="Arial"/>
        <family val="2"/>
      </rPr>
      <t xml:space="preserve">A.nidulans gpdA </t>
    </r>
    <r>
      <rPr>
        <sz val="10"/>
        <color rgb="FF000000"/>
        <rFont val="Arial"/>
        <family val="2"/>
      </rPr>
      <t xml:space="preserve">promoter; hygromicin B phosphotransferase gene from </t>
    </r>
    <r>
      <rPr>
        <i/>
        <sz val="10"/>
        <color rgb="FF000000"/>
        <rFont val="Arial"/>
        <family val="2"/>
      </rPr>
      <t xml:space="preserve">Streptomyces spp. </t>
    </r>
    <r>
      <rPr>
        <sz val="10"/>
        <color rgb="FF000000"/>
        <rFont val="Arial"/>
        <family val="2"/>
      </rPr>
      <t>(</t>
    </r>
    <r>
      <rPr>
        <i/>
        <sz val="10"/>
        <color rgb="FF000000"/>
        <rFont val="Arial"/>
        <family val="2"/>
      </rPr>
      <t>hph</t>
    </r>
    <r>
      <rPr>
        <sz val="10"/>
        <color rgb="FF000000"/>
        <rFont val="Arial"/>
        <family val="2"/>
      </rPr>
      <t xml:space="preserve">); </t>
    </r>
    <r>
      <rPr>
        <i/>
        <sz val="10"/>
        <color rgb="FF000000"/>
        <rFont val="Arial"/>
        <family val="2"/>
      </rPr>
      <t xml:space="preserve">A. nidulans trpC </t>
    </r>
    <r>
      <rPr>
        <sz val="10"/>
        <color rgb="FF000000"/>
        <rFont val="Arial"/>
        <family val="2"/>
      </rPr>
      <t>terminator</t>
    </r>
  </si>
  <si>
    <t>Derived from pAc5-STABLE2-Neo and pAN7-1</t>
  </si>
  <si>
    <r>
      <t xml:space="preserve"> </t>
    </r>
    <r>
      <rPr>
        <i/>
        <sz val="10"/>
        <color rgb="FF000000"/>
        <rFont val="Arial"/>
        <family val="2"/>
      </rPr>
      <t xml:space="preserve">A. nidulans gpdA </t>
    </r>
    <r>
      <rPr>
        <sz val="10"/>
        <color rgb="FF000000"/>
        <rFont val="Arial"/>
        <family val="2"/>
      </rPr>
      <t>promoter; neomycin resistance gene (</t>
    </r>
    <r>
      <rPr>
        <i/>
        <sz val="10"/>
        <color rgb="FF000000"/>
        <rFont val="Arial"/>
        <family val="2"/>
      </rPr>
      <t>neo</t>
    </r>
    <r>
      <rPr>
        <sz val="10"/>
        <color rgb="FF000000"/>
        <rFont val="Arial"/>
        <family val="2"/>
      </rPr>
      <t xml:space="preserve">); </t>
    </r>
    <r>
      <rPr>
        <i/>
        <sz val="10"/>
        <color rgb="FF000000"/>
        <rFont val="Arial"/>
        <family val="2"/>
      </rPr>
      <t xml:space="preserve">A. nidulans trpC </t>
    </r>
    <r>
      <rPr>
        <sz val="10"/>
        <color rgb="FF000000"/>
        <rFont val="Arial"/>
        <family val="2"/>
      </rPr>
      <t>terminator</t>
    </r>
    <r>
      <rPr>
        <b/>
        <sz val="10"/>
        <color rgb="FF000000"/>
        <rFont val="Arial"/>
        <family val="2"/>
      </rPr>
      <t>.</t>
    </r>
  </si>
  <si>
    <t>Gene/locus</t>
  </si>
  <si>
    <t>Enzyme</t>
  </si>
  <si>
    <t>FOXG_10197</t>
  </si>
  <si>
    <t>EcoRI</t>
  </si>
  <si>
    <t>FOXG_11096</t>
  </si>
  <si>
    <t>BsaI</t>
  </si>
  <si>
    <t>FOXG_21691</t>
  </si>
  <si>
    <t>HpyCH4 V</t>
  </si>
  <si>
    <t>FOXG_00985</t>
  </si>
  <si>
    <t>PspOMI</t>
  </si>
  <si>
    <t>FOXG_09817</t>
  </si>
  <si>
    <t>MseI</t>
  </si>
  <si>
    <t>FOXG_19617</t>
  </si>
  <si>
    <t>BseYI</t>
  </si>
  <si>
    <t>FOXG_11967</t>
  </si>
  <si>
    <t xml:space="preserve">FOXG_07021 </t>
  </si>
  <si>
    <t>FOXG_22360</t>
  </si>
  <si>
    <t>DdeI</t>
  </si>
  <si>
    <t xml:space="preserve">S_14.4 </t>
  </si>
  <si>
    <t>FOXG_01429</t>
  </si>
  <si>
    <t>AluI</t>
  </si>
  <si>
    <t>VelBY4</t>
  </si>
  <si>
    <t>FOXG_20948</t>
  </si>
  <si>
    <t>FOXG_ 09359</t>
  </si>
  <si>
    <t>MspI</t>
  </si>
  <si>
    <t xml:space="preserve">FOXG_05940 </t>
  </si>
  <si>
    <t>MboII</t>
  </si>
  <si>
    <t xml:space="preserve">U_2 </t>
  </si>
  <si>
    <t>Abbreviation used</t>
  </si>
  <si>
    <t xml:space="preserve">Vdah g4387 </t>
  </si>
  <si>
    <t>Cdig 006685</t>
  </si>
  <si>
    <t>Fpro 14238</t>
  </si>
  <si>
    <t>Fred 696634</t>
  </si>
  <si>
    <t>Flan 08850</t>
  </si>
  <si>
    <t>Prub 002450</t>
  </si>
  <si>
    <t>Ragr 02776</t>
  </si>
  <si>
    <t>Xsor 009464</t>
  </si>
  <si>
    <t>&gt;MCJ1386338.1 hypothetical protein MMC17_009464 [Xylographa soralifera]</t>
  </si>
  <si>
    <t>Mani 013753</t>
  </si>
  <si>
    <t>Foxy fsp cepae g15494</t>
  </si>
  <si>
    <t>Foxy fsp cepae g13066</t>
  </si>
  <si>
    <t>Foxy fsp radicis-cucumerinum 007128</t>
  </si>
  <si>
    <t>Foxy fsp conglutinans 01976</t>
  </si>
  <si>
    <t xml:space="preserve">Fsol  002684 </t>
  </si>
  <si>
    <t>Tros 009077</t>
  </si>
  <si>
    <t>Fman 15554</t>
  </si>
  <si>
    <t>Fpro 14261</t>
  </si>
  <si>
    <t>Ffuji 09351</t>
  </si>
  <si>
    <t>Flan 09874</t>
  </si>
  <si>
    <t>Flan 08837</t>
  </si>
  <si>
    <t>Cchl 00019029</t>
  </si>
  <si>
    <t>Fpse 02202</t>
  </si>
  <si>
    <t>Foxy fsp lycopersici 21009</t>
  </si>
  <si>
    <t>Foxy fsp vasinfectum 17445</t>
  </si>
  <si>
    <t>Foxy fsp matthiolae g19079</t>
  </si>
  <si>
    <t>Foxy fsp conglutinans 16816</t>
  </si>
  <si>
    <t>Foxy fsp raphani 19507</t>
  </si>
  <si>
    <t>Plants</t>
  </si>
  <si>
    <t>YPDA 28ºC</t>
  </si>
  <si>
    <t>MMA 28ºC</t>
  </si>
  <si>
    <t>YPDA 34ºC</t>
  </si>
  <si>
    <t>MMA 34ºC</t>
  </si>
  <si>
    <t>% total</t>
  </si>
  <si>
    <t>wt 1</t>
  </si>
  <si>
    <t>wt 2</t>
  </si>
  <si>
    <t>wt2</t>
  </si>
  <si>
    <t>n. hyphae</t>
  </si>
  <si>
    <t>n. fusions</t>
  </si>
  <si>
    <t>21009∆</t>
  </si>
  <si>
    <t>21009∆+21009</t>
  </si>
  <si>
    <t>21009∆ 1</t>
  </si>
  <si>
    <t>21009∆ 2</t>
  </si>
  <si>
    <t>21009∆+21009 1</t>
  </si>
  <si>
    <t>21009∆+21009 2</t>
  </si>
  <si>
    <t>Mean</t>
  </si>
  <si>
    <t>SD</t>
  </si>
  <si>
    <t>% fused hyphae</t>
  </si>
  <si>
    <t>percent</t>
  </si>
  <si>
    <t>Average change in genome size (Mb)</t>
  </si>
  <si>
    <t>fast core</t>
  </si>
  <si>
    <t>core + fast core</t>
  </si>
  <si>
    <t>&lt; t-test p-val for AC vs core + fast core</t>
  </si>
  <si>
    <t>&lt; t-test p-val for core vs fast core</t>
  </si>
  <si>
    <t>ImpalaF</t>
  </si>
  <si>
    <t>ImpalaR</t>
  </si>
  <si>
    <t>HornetF</t>
  </si>
  <si>
    <t>HornetR</t>
  </si>
  <si>
    <t>ATCGCCTTCATTACGGTCTCG</t>
  </si>
  <si>
    <t>TCTGATCCCGTTGCTCTTCTG</t>
  </si>
  <si>
    <t>TTGACGATTTGTGGGGAGACG</t>
  </si>
  <si>
    <t>AAATCCCTCCAGTCGTCAGTC</t>
  </si>
  <si>
    <t>MarCry-tspF</t>
  </si>
  <si>
    <t>CTACCAGAGAGCCAAATGCGA</t>
  </si>
  <si>
    <t>CTGATTTTGGTCTTCCTCGCC</t>
  </si>
  <si>
    <t>D2-FOXG15014F</t>
  </si>
  <si>
    <t>CGACAGTCACCAAGATTCTCC</t>
  </si>
  <si>
    <t>YPGA</t>
  </si>
  <si>
    <t>MMA</t>
  </si>
  <si>
    <t>PDB</t>
  </si>
  <si>
    <t>Root</t>
  </si>
  <si>
    <t>Stem</t>
  </si>
  <si>
    <t>Impala</t>
  </si>
  <si>
    <t>MarCry</t>
  </si>
  <si>
    <t>Transcript levels normalized to 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3" fontId="0" fillId="0" borderId="0" xfId="0" applyNumberFormat="1"/>
    <xf numFmtId="0" fontId="0" fillId="0" borderId="2" xfId="0" applyBorder="1"/>
    <xf numFmtId="3" fontId="0" fillId="0" borderId="2" xfId="0" applyNumberFormat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left" vertical="center"/>
    </xf>
    <xf numFmtId="0" fontId="0" fillId="0" borderId="3" xfId="0" applyBorder="1"/>
    <xf numFmtId="0" fontId="0" fillId="0" borderId="4" xfId="0" applyBorder="1"/>
    <xf numFmtId="0" fontId="4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 indent="2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 indent="2"/>
    </xf>
    <xf numFmtId="0" fontId="8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12" fillId="0" borderId="0" xfId="0" applyFont="1" applyAlignment="1">
      <alignment vertical="top"/>
    </xf>
    <xf numFmtId="0" fontId="9" fillId="0" borderId="0" xfId="0" applyFont="1" applyAlignment="1">
      <alignment vertical="top" wrapText="1"/>
    </xf>
    <xf numFmtId="0" fontId="10" fillId="0" borderId="0" xfId="0" applyFont="1" applyAlignment="1">
      <alignment vertical="top" wrapText="1"/>
    </xf>
    <xf numFmtId="0" fontId="11" fillId="0" borderId="0" xfId="0" applyFont="1" applyAlignment="1">
      <alignment vertical="top" wrapText="1"/>
    </xf>
    <xf numFmtId="0" fontId="13" fillId="0" borderId="0" xfId="0" applyFont="1" applyAlignment="1">
      <alignment vertical="top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5" fillId="0" borderId="0" xfId="1" applyFont="1" applyAlignment="1">
      <alignment vertical="center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164" fontId="0" fillId="0" borderId="0" xfId="0" applyNumberFormat="1"/>
    <xf numFmtId="0" fontId="3" fillId="0" borderId="0" xfId="0" applyFont="1" applyAlignment="1">
      <alignment vertical="top"/>
    </xf>
    <xf numFmtId="0" fontId="0" fillId="0" borderId="0" xfId="0" applyAlignment="1">
      <alignment vertical="top"/>
    </xf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8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7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hyperlink" Target="https://enzymefinder.neb.com/" TargetMode="External"/><Relationship Id="rId1" Type="http://schemas.openxmlformats.org/officeDocument/2006/relationships/hyperlink" Target="https://enzymefinder.neb.com/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132C0-6CAF-384C-95AA-6201F1B9570A}">
  <dimension ref="A1:D11"/>
  <sheetViews>
    <sheetView workbookViewId="0">
      <selection activeCell="C11" sqref="C11"/>
    </sheetView>
  </sheetViews>
  <sheetFormatPr baseColWidth="10" defaultRowHeight="15" x14ac:dyDescent="0.2"/>
  <cols>
    <col min="2" max="2" width="19.6640625" customWidth="1"/>
    <col min="3" max="3" width="21.5" customWidth="1"/>
    <col min="4" max="4" width="62" customWidth="1"/>
  </cols>
  <sheetData>
    <row r="1" spans="1:4" x14ac:dyDescent="0.2">
      <c r="A1" s="30" t="s">
        <v>200</v>
      </c>
      <c r="B1" s="30" t="s">
        <v>201</v>
      </c>
      <c r="C1" s="30" t="s">
        <v>202</v>
      </c>
      <c r="D1" s="30" t="s">
        <v>203</v>
      </c>
    </row>
    <row r="2" spans="1:4" ht="56" x14ac:dyDescent="0.2">
      <c r="A2" s="31">
        <v>4287</v>
      </c>
      <c r="B2" s="31">
        <v>4287</v>
      </c>
      <c r="C2" s="31" t="s">
        <v>204</v>
      </c>
      <c r="D2" s="31" t="s">
        <v>515</v>
      </c>
    </row>
    <row r="3" spans="1:4" ht="28" x14ac:dyDescent="0.2">
      <c r="A3" s="32" t="s">
        <v>205</v>
      </c>
      <c r="B3" s="31">
        <v>4287</v>
      </c>
      <c r="C3" s="31" t="s">
        <v>516</v>
      </c>
      <c r="D3" s="31" t="s">
        <v>206</v>
      </c>
    </row>
    <row r="4" spans="1:4" ht="42" x14ac:dyDescent="0.2">
      <c r="A4" s="32" t="s">
        <v>517</v>
      </c>
      <c r="B4" s="31">
        <v>4287</v>
      </c>
      <c r="C4" s="32" t="s">
        <v>518</v>
      </c>
      <c r="D4" s="31" t="s">
        <v>206</v>
      </c>
    </row>
    <row r="5" spans="1:4" ht="42" x14ac:dyDescent="0.2">
      <c r="A5" s="32" t="s">
        <v>519</v>
      </c>
      <c r="B5" s="31">
        <v>4287</v>
      </c>
      <c r="C5" s="31" t="s">
        <v>520</v>
      </c>
      <c r="D5" s="31" t="s">
        <v>206</v>
      </c>
    </row>
    <row r="6" spans="1:4" x14ac:dyDescent="0.2">
      <c r="A6" s="29"/>
      <c r="B6" s="29"/>
      <c r="C6" s="29"/>
      <c r="D6" s="29"/>
    </row>
    <row r="7" spans="1:4" x14ac:dyDescent="0.2">
      <c r="A7" s="29"/>
      <c r="B7" s="29"/>
      <c r="C7" s="29"/>
      <c r="D7" s="29"/>
    </row>
    <row r="8" spans="1:4" x14ac:dyDescent="0.2">
      <c r="A8" s="29"/>
      <c r="B8" s="29"/>
      <c r="C8" s="29"/>
      <c r="D8" s="29"/>
    </row>
    <row r="9" spans="1:4" x14ac:dyDescent="0.2">
      <c r="A9" s="30" t="s">
        <v>506</v>
      </c>
      <c r="B9" s="33" t="s">
        <v>513</v>
      </c>
      <c r="C9" s="30" t="s">
        <v>512</v>
      </c>
      <c r="D9" s="30" t="s">
        <v>507</v>
      </c>
    </row>
    <row r="10" spans="1:4" ht="84" x14ac:dyDescent="0.2">
      <c r="A10" s="31" t="s">
        <v>508</v>
      </c>
      <c r="B10" s="29" t="s">
        <v>514</v>
      </c>
      <c r="C10" s="31" t="s">
        <v>521</v>
      </c>
      <c r="D10" s="31" t="s">
        <v>510</v>
      </c>
    </row>
    <row r="11" spans="1:4" ht="56" x14ac:dyDescent="0.2">
      <c r="A11" s="32" t="s">
        <v>509</v>
      </c>
      <c r="B11" s="29" t="s">
        <v>522</v>
      </c>
      <c r="C11" s="31" t="s">
        <v>523</v>
      </c>
      <c r="D11" s="31" t="s">
        <v>5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AAC49-1D96-4270-B73B-253B7794EEEF}">
  <dimension ref="A1:N14"/>
  <sheetViews>
    <sheetView workbookViewId="0">
      <selection activeCell="K18" sqref="K18"/>
    </sheetView>
  </sheetViews>
  <sheetFormatPr baseColWidth="10" defaultColWidth="8.83203125" defaultRowHeight="15" x14ac:dyDescent="0.2"/>
  <cols>
    <col min="1" max="1" width="15.5" customWidth="1"/>
    <col min="2" max="2" width="11.6640625" bestFit="1" customWidth="1"/>
  </cols>
  <sheetData>
    <row r="1" spans="1:14" x14ac:dyDescent="0.2">
      <c r="B1" s="51" t="s">
        <v>122</v>
      </c>
      <c r="C1" s="51"/>
      <c r="D1" s="51"/>
      <c r="E1" s="51"/>
      <c r="F1" s="51"/>
      <c r="G1" s="51"/>
      <c r="H1" s="51" t="s">
        <v>123</v>
      </c>
      <c r="I1" s="51"/>
      <c r="J1" s="51"/>
      <c r="K1" s="51"/>
      <c r="L1" s="51"/>
      <c r="M1" s="51"/>
    </row>
    <row r="2" spans="1:14" x14ac:dyDescent="0.2">
      <c r="A2" t="s">
        <v>184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61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61</v>
      </c>
      <c r="N2" t="s">
        <v>185</v>
      </c>
    </row>
    <row r="3" spans="1:14" x14ac:dyDescent="0.2">
      <c r="A3" t="s">
        <v>124</v>
      </c>
      <c r="B3">
        <v>11</v>
      </c>
      <c r="C3">
        <v>9</v>
      </c>
      <c r="D3">
        <v>5</v>
      </c>
      <c r="E3">
        <v>40</v>
      </c>
      <c r="F3">
        <v>21</v>
      </c>
      <c r="G3">
        <f>SUM(B3:F3)</f>
        <v>86</v>
      </c>
      <c r="H3">
        <v>9</v>
      </c>
      <c r="I3">
        <v>11</v>
      </c>
      <c r="J3">
        <v>10</v>
      </c>
      <c r="K3">
        <v>15</v>
      </c>
      <c r="L3">
        <v>9</v>
      </c>
      <c r="M3">
        <f>SUM(H3:L3)</f>
        <v>54</v>
      </c>
      <c r="N3">
        <v>35756700</v>
      </c>
    </row>
    <row r="4" spans="1:14" x14ac:dyDescent="0.2">
      <c r="A4" t="s">
        <v>603</v>
      </c>
      <c r="B4">
        <v>4</v>
      </c>
      <c r="C4">
        <v>3</v>
      </c>
      <c r="D4">
        <v>3</v>
      </c>
      <c r="E4">
        <v>25</v>
      </c>
      <c r="F4">
        <v>10</v>
      </c>
      <c r="G4">
        <f t="shared" ref="G4:G5" si="0">SUM(B4:F4)</f>
        <v>45</v>
      </c>
      <c r="H4">
        <v>6</v>
      </c>
      <c r="I4">
        <v>1</v>
      </c>
      <c r="J4">
        <v>1</v>
      </c>
      <c r="K4">
        <v>2</v>
      </c>
      <c r="L4">
        <v>0</v>
      </c>
      <c r="M4">
        <f>SUM(H4:L4)</f>
        <v>10</v>
      </c>
      <c r="N4">
        <v>6941351</v>
      </c>
    </row>
    <row r="5" spans="1:14" x14ac:dyDescent="0.2">
      <c r="A5" t="s">
        <v>125</v>
      </c>
      <c r="B5">
        <v>13</v>
      </c>
      <c r="C5">
        <v>14</v>
      </c>
      <c r="D5">
        <v>2</v>
      </c>
      <c r="E5">
        <v>44</v>
      </c>
      <c r="F5">
        <v>24</v>
      </c>
      <c r="G5">
        <f t="shared" si="0"/>
        <v>97</v>
      </c>
      <c r="H5">
        <v>7</v>
      </c>
      <c r="I5">
        <v>4</v>
      </c>
      <c r="J5">
        <v>9</v>
      </c>
      <c r="K5">
        <v>3</v>
      </c>
      <c r="L5">
        <v>3</v>
      </c>
      <c r="M5">
        <f>SUM(H5:L5)</f>
        <v>26</v>
      </c>
      <c r="N5">
        <v>9829668</v>
      </c>
    </row>
    <row r="7" spans="1:14" x14ac:dyDescent="0.2">
      <c r="A7" t="s">
        <v>186</v>
      </c>
    </row>
    <row r="8" spans="1:14" x14ac:dyDescent="0.2">
      <c r="A8" t="s">
        <v>124</v>
      </c>
      <c r="B8">
        <f>B3/N3/4*1000000</f>
        <v>7.690866327149877E-2</v>
      </c>
      <c r="C8">
        <f>C3/N3/5*1000000</f>
        <v>5.0340215959526473E-2</v>
      </c>
      <c r="D8">
        <f>D3/N3/5*1000000</f>
        <v>2.7966786644181372E-2</v>
      </c>
      <c r="E8">
        <f>E3/N3/5*1000000</f>
        <v>0.22373429315345097</v>
      </c>
      <c r="F8">
        <f>F3/N3/5*1000000</f>
        <v>0.11746050390556176</v>
      </c>
      <c r="G8">
        <f>G3/N3/24*1000000</f>
        <v>0.10021431880831656</v>
      </c>
      <c r="H8">
        <f>H3/$N$3/4*1000000</f>
        <v>6.2925269949408086E-2</v>
      </c>
      <c r="I8">
        <f>I3/N3/5*1000000</f>
        <v>6.1526930617199015E-2</v>
      </c>
      <c r="J8">
        <f>J3/N3/5*1000000</f>
        <v>5.5933573288362744E-2</v>
      </c>
      <c r="K8">
        <f>K3/N3/5*1000000</f>
        <v>8.3900359932544105E-2</v>
      </c>
      <c r="L8">
        <f>L3/N3/5*1000000</f>
        <v>5.0340215959526473E-2</v>
      </c>
      <c r="M8">
        <f>M3/N3/24*1000000</f>
        <v>6.2925269949408072E-2</v>
      </c>
    </row>
    <row r="9" spans="1:14" x14ac:dyDescent="0.2">
      <c r="A9" t="s">
        <v>603</v>
      </c>
      <c r="B9">
        <f t="shared" ref="B9" si="1">B4/N4/4*1000000</f>
        <v>0.14406417425080506</v>
      </c>
      <c r="C9">
        <f t="shared" ref="C9:C10" si="2">C4/N4/5*1000000</f>
        <v>8.6438504550483033E-2</v>
      </c>
      <c r="D9">
        <f t="shared" ref="D9:D10" si="3">D4/N4/5*1000000</f>
        <v>8.6438504550483033E-2</v>
      </c>
      <c r="E9">
        <f t="shared" ref="E9:E10" si="4">E4/N4/5*1000000</f>
        <v>0.72032087125402533</v>
      </c>
      <c r="F9">
        <f t="shared" ref="F9:F10" si="5">F4/N4/5*1000000</f>
        <v>0.28812834850161012</v>
      </c>
      <c r="G9">
        <f t="shared" ref="G9" si="6">G4/N4/24*1000000</f>
        <v>0.27012032672025948</v>
      </c>
      <c r="H9">
        <f t="shared" ref="H9:H10" si="7">H4/N4/4*1000000</f>
        <v>0.2160962613762076</v>
      </c>
      <c r="I9">
        <f t="shared" ref="I9:I10" si="8">I4/N4/5*1000000</f>
        <v>2.881283485016101E-2</v>
      </c>
      <c r="J9">
        <f t="shared" ref="J9:J10" si="9">J4/N4/5*1000000</f>
        <v>2.881283485016101E-2</v>
      </c>
      <c r="K9">
        <f t="shared" ref="K9:K10" si="10">K4/N4/5*1000000</f>
        <v>5.762566970032202E-2</v>
      </c>
      <c r="L9">
        <f t="shared" ref="L9:L10" si="11">L4/N4/5*1000000</f>
        <v>0</v>
      </c>
      <c r="M9">
        <f t="shared" ref="M9:M10" si="12">M4/N4/24*1000000</f>
        <v>6.0026739271168778E-2</v>
      </c>
    </row>
    <row r="10" spans="1:14" x14ac:dyDescent="0.2">
      <c r="A10" t="s">
        <v>125</v>
      </c>
      <c r="B10">
        <f>B5/N5/4*1000000</f>
        <v>0.33063171614748332</v>
      </c>
      <c r="C10">
        <f t="shared" si="2"/>
        <v>0.28485194006552411</v>
      </c>
      <c r="D10">
        <f t="shared" si="3"/>
        <v>4.0693134295074866E-2</v>
      </c>
      <c r="E10">
        <f t="shared" si="4"/>
        <v>0.8952489544916471</v>
      </c>
      <c r="F10">
        <f t="shared" si="5"/>
        <v>0.48831761154089837</v>
      </c>
      <c r="G10">
        <f>G5/N5/24*1000000</f>
        <v>0.41117021110648566</v>
      </c>
      <c r="H10">
        <f t="shared" si="7"/>
        <v>0.17803246254095256</v>
      </c>
      <c r="I10">
        <f t="shared" si="8"/>
        <v>8.1386268590149732E-2</v>
      </c>
      <c r="J10">
        <f t="shared" si="9"/>
        <v>0.1831191043278369</v>
      </c>
      <c r="K10">
        <f t="shared" si="10"/>
        <v>6.1039701442612296E-2</v>
      </c>
      <c r="L10">
        <f t="shared" si="11"/>
        <v>6.1039701442612296E-2</v>
      </c>
      <c r="M10">
        <f t="shared" si="12"/>
        <v>0.11021057204916111</v>
      </c>
    </row>
    <row r="11" spans="1:14" x14ac:dyDescent="0.2">
      <c r="A11" t="s">
        <v>604</v>
      </c>
      <c r="B11">
        <f>(B3+B4)/(N3+N4)/4*1000000</f>
        <v>8.7826022784974422E-2</v>
      </c>
      <c r="C11">
        <f>(C3+C4)/($N$3+$N$4)/5*1000000</f>
        <v>5.6208654582383631E-2</v>
      </c>
      <c r="D11">
        <f t="shared" ref="D11:F11" si="13">(D3+D4)/($N$3+$N$4)/5*1000000</f>
        <v>3.7472436388255759E-2</v>
      </c>
      <c r="E11">
        <f t="shared" si="13"/>
        <v>0.30446354565457801</v>
      </c>
      <c r="F11">
        <f t="shared" si="13"/>
        <v>0.14520569100449104</v>
      </c>
      <c r="G11">
        <f>(G3+G4)/($N$3+$N$4)/24*1000000</f>
        <v>0.12783565538701833</v>
      </c>
      <c r="H11">
        <f t="shared" ref="H11:M11" si="14">H8+H9</f>
        <v>0.27902153132561569</v>
      </c>
      <c r="I11">
        <f t="shared" si="14"/>
        <v>9.0339765467360028E-2</v>
      </c>
      <c r="J11">
        <f t="shared" si="14"/>
        <v>8.4746408138523757E-2</v>
      </c>
      <c r="K11">
        <f t="shared" si="14"/>
        <v>0.14152602963286612</v>
      </c>
      <c r="L11">
        <f t="shared" si="14"/>
        <v>5.0340215959526473E-2</v>
      </c>
      <c r="M11">
        <f t="shared" si="14"/>
        <v>0.12295200922057685</v>
      </c>
    </row>
    <row r="13" spans="1:14" x14ac:dyDescent="0.2">
      <c r="B13">
        <f>_xlfn.T.TEST(B10:F10,B11:F11,2,1)</f>
        <v>4.1562530008627377E-2</v>
      </c>
      <c r="H13">
        <f>_xlfn.T.TEST(H10:L10,H11:L11,2,1)</f>
        <v>0.6706184673550486</v>
      </c>
      <c r="I13" t="s">
        <v>605</v>
      </c>
    </row>
    <row r="14" spans="1:14" x14ac:dyDescent="0.2">
      <c r="B14">
        <f>_xlfn.T.TEST(B9:F9,B8:F8,2,1)</f>
        <v>0.1257433745776684</v>
      </c>
      <c r="H14">
        <f>_xlfn.T.TEST(H9:L9,H8:L8,2,1)</f>
        <v>0.93359016282054275</v>
      </c>
      <c r="I14" t="s">
        <v>606</v>
      </c>
    </row>
  </sheetData>
  <mergeCells count="2">
    <mergeCell ref="B1:G1"/>
    <mergeCell ref="H1:M1"/>
  </mergeCells>
  <conditionalFormatting sqref="B8:M10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7E1F4F9-AF6B-4B3F-AF11-932ADADF39F8}</x14:id>
        </ext>
      </extLst>
    </cfRule>
  </conditionalFormatting>
  <conditionalFormatting sqref="B8:M1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3666D0B-B332-4346-92B6-931C5CFEF6D2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7E1F4F9-AF6B-4B3F-AF11-932ADADF39F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8:M10</xm:sqref>
        </x14:conditionalFormatting>
        <x14:conditionalFormatting xmlns:xm="http://schemas.microsoft.com/office/excel/2006/main">
          <x14:cfRule type="dataBar" id="{13666D0B-B332-4346-92B6-931C5CFEF6D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8:M11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AAFA6-D17F-F642-9834-E723465C5A90}">
  <dimension ref="A1:C21"/>
  <sheetViews>
    <sheetView workbookViewId="0">
      <selection activeCell="C26" sqref="C26"/>
    </sheetView>
  </sheetViews>
  <sheetFormatPr baseColWidth="10" defaultRowHeight="15" x14ac:dyDescent="0.2"/>
  <cols>
    <col min="1" max="1" width="16.6640625" customWidth="1"/>
    <col min="2" max="2" width="16.33203125" customWidth="1"/>
    <col min="3" max="3" width="45.1640625" customWidth="1"/>
    <col min="4" max="4" width="10.6640625" customWidth="1"/>
  </cols>
  <sheetData>
    <row r="1" spans="1:3" x14ac:dyDescent="0.2">
      <c r="A1" s="19" t="s">
        <v>207</v>
      </c>
      <c r="B1" s="19" t="s">
        <v>208</v>
      </c>
      <c r="C1" s="20" t="s">
        <v>209</v>
      </c>
    </row>
    <row r="2" spans="1:3" x14ac:dyDescent="0.2">
      <c r="A2" s="21" t="s">
        <v>210</v>
      </c>
      <c r="B2" s="21" t="s">
        <v>211</v>
      </c>
      <c r="C2" s="22" t="s">
        <v>212</v>
      </c>
    </row>
    <row r="3" spans="1:3" x14ac:dyDescent="0.2">
      <c r="A3" s="21" t="s">
        <v>213</v>
      </c>
      <c r="B3" s="21" t="s">
        <v>211</v>
      </c>
      <c r="C3" s="22" t="s">
        <v>214</v>
      </c>
    </row>
    <row r="4" spans="1:3" x14ac:dyDescent="0.2">
      <c r="A4" s="21" t="s">
        <v>215</v>
      </c>
      <c r="B4" s="21" t="s">
        <v>211</v>
      </c>
      <c r="C4" s="22" t="s">
        <v>216</v>
      </c>
    </row>
    <row r="5" spans="1:3" x14ac:dyDescent="0.2">
      <c r="A5" s="21" t="s">
        <v>217</v>
      </c>
      <c r="B5" s="21" t="s">
        <v>211</v>
      </c>
      <c r="C5" s="22" t="s">
        <v>218</v>
      </c>
    </row>
    <row r="6" spans="1:3" x14ac:dyDescent="0.2">
      <c r="A6" s="21" t="s">
        <v>219</v>
      </c>
      <c r="B6" s="21" t="s">
        <v>211</v>
      </c>
      <c r="C6" s="22" t="s">
        <v>220</v>
      </c>
    </row>
    <row r="7" spans="1:3" x14ac:dyDescent="0.2">
      <c r="A7" s="21" t="s">
        <v>221</v>
      </c>
      <c r="B7" s="21" t="s">
        <v>211</v>
      </c>
      <c r="C7" s="22" t="s">
        <v>222</v>
      </c>
    </row>
    <row r="8" spans="1:3" x14ac:dyDescent="0.2">
      <c r="A8" s="21" t="s">
        <v>223</v>
      </c>
      <c r="B8" s="21" t="s">
        <v>211</v>
      </c>
      <c r="C8" s="22" t="s">
        <v>224</v>
      </c>
    </row>
    <row r="9" spans="1:3" x14ac:dyDescent="0.2">
      <c r="A9" s="21" t="s">
        <v>225</v>
      </c>
      <c r="B9" s="21" t="s">
        <v>211</v>
      </c>
      <c r="C9" s="22" t="s">
        <v>226</v>
      </c>
    </row>
    <row r="10" spans="1:3" x14ac:dyDescent="0.2">
      <c r="A10" s="21" t="s">
        <v>227</v>
      </c>
      <c r="B10" s="21" t="s">
        <v>211</v>
      </c>
      <c r="C10" s="22" t="s">
        <v>228</v>
      </c>
    </row>
    <row r="11" spans="1:3" x14ac:dyDescent="0.2">
      <c r="A11" s="21" t="s">
        <v>229</v>
      </c>
      <c r="B11" s="21" t="s">
        <v>211</v>
      </c>
      <c r="C11" s="22" t="s">
        <v>230</v>
      </c>
    </row>
    <row r="12" spans="1:3" x14ac:dyDescent="0.2">
      <c r="A12" s="21" t="s">
        <v>231</v>
      </c>
      <c r="B12" s="21" t="s">
        <v>211</v>
      </c>
      <c r="C12" s="22" t="s">
        <v>232</v>
      </c>
    </row>
    <row r="13" spans="1:3" x14ac:dyDescent="0.2">
      <c r="A13" s="21" t="s">
        <v>233</v>
      </c>
      <c r="B13" s="21" t="s">
        <v>211</v>
      </c>
      <c r="C13" s="22" t="s">
        <v>234</v>
      </c>
    </row>
    <row r="14" spans="1:3" x14ac:dyDescent="0.2">
      <c r="A14" s="21" t="s">
        <v>235</v>
      </c>
      <c r="B14" s="21" t="s">
        <v>211</v>
      </c>
      <c r="C14" s="22" t="s">
        <v>236</v>
      </c>
    </row>
    <row r="15" spans="1:3" x14ac:dyDescent="0.2">
      <c r="A15" s="21" t="s">
        <v>237</v>
      </c>
      <c r="B15" s="21" t="s">
        <v>211</v>
      </c>
      <c r="C15" s="22" t="s">
        <v>238</v>
      </c>
    </row>
    <row r="16" spans="1:3" x14ac:dyDescent="0.2">
      <c r="A16" s="21" t="s">
        <v>239</v>
      </c>
      <c r="B16" s="21" t="s">
        <v>240</v>
      </c>
      <c r="C16" s="22" t="s">
        <v>241</v>
      </c>
    </row>
    <row r="17" spans="1:3" x14ac:dyDescent="0.2">
      <c r="A17" s="21" t="s">
        <v>242</v>
      </c>
      <c r="B17" s="21" t="s">
        <v>240</v>
      </c>
      <c r="C17" s="22" t="s">
        <v>243</v>
      </c>
    </row>
    <row r="18" spans="1:3" x14ac:dyDescent="0.2">
      <c r="A18" s="21" t="s">
        <v>244</v>
      </c>
      <c r="B18" s="21" t="s">
        <v>211</v>
      </c>
      <c r="C18" s="22" t="s">
        <v>245</v>
      </c>
    </row>
    <row r="19" spans="1:3" x14ac:dyDescent="0.2">
      <c r="A19" s="21" t="s">
        <v>246</v>
      </c>
      <c r="B19" s="21" t="s">
        <v>211</v>
      </c>
      <c r="C19" s="22" t="s">
        <v>247</v>
      </c>
    </row>
    <row r="21" spans="1:3" x14ac:dyDescent="0.2">
      <c r="A21" s="23" t="s">
        <v>24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2A850-9E2A-994E-9C84-4429F84E039D}">
  <dimension ref="A1:C41"/>
  <sheetViews>
    <sheetView topLeftCell="A7" workbookViewId="0">
      <selection activeCell="C26" sqref="C26"/>
    </sheetView>
  </sheetViews>
  <sheetFormatPr baseColWidth="10" defaultRowHeight="15" x14ac:dyDescent="0.2"/>
  <cols>
    <col min="1" max="1" width="17.83203125" customWidth="1"/>
    <col min="2" max="2" width="14.1640625" customWidth="1"/>
    <col min="3" max="3" width="26.6640625" customWidth="1"/>
  </cols>
  <sheetData>
    <row r="1" spans="1:3" x14ac:dyDescent="0.2">
      <c r="A1" s="19" t="s">
        <v>249</v>
      </c>
      <c r="B1" s="19" t="s">
        <v>250</v>
      </c>
      <c r="C1" s="19" t="s">
        <v>209</v>
      </c>
    </row>
    <row r="2" spans="1:3" x14ac:dyDescent="0.2">
      <c r="A2" s="21" t="s">
        <v>251</v>
      </c>
      <c r="B2" s="21" t="s">
        <v>211</v>
      </c>
      <c r="C2" s="24" t="s">
        <v>252</v>
      </c>
    </row>
    <row r="3" spans="1:3" x14ac:dyDescent="0.2">
      <c r="A3" s="21" t="s">
        <v>253</v>
      </c>
      <c r="B3" s="21" t="s">
        <v>211</v>
      </c>
      <c r="C3" s="24" t="s">
        <v>254</v>
      </c>
    </row>
    <row r="4" spans="1:3" x14ac:dyDescent="0.2">
      <c r="A4" s="21" t="s">
        <v>255</v>
      </c>
      <c r="B4" s="21" t="s">
        <v>211</v>
      </c>
      <c r="C4" s="21" t="s">
        <v>256</v>
      </c>
    </row>
    <row r="5" spans="1:3" x14ac:dyDescent="0.2">
      <c r="A5" s="21" t="s">
        <v>257</v>
      </c>
      <c r="B5" s="21" t="s">
        <v>211</v>
      </c>
      <c r="C5" s="21" t="s">
        <v>258</v>
      </c>
    </row>
    <row r="6" spans="1:3" x14ac:dyDescent="0.2">
      <c r="A6" s="21" t="s">
        <v>259</v>
      </c>
      <c r="B6" s="21" t="s">
        <v>211</v>
      </c>
      <c r="C6" s="21" t="s">
        <v>260</v>
      </c>
    </row>
    <row r="7" spans="1:3" x14ac:dyDescent="0.2">
      <c r="A7" s="21" t="s">
        <v>261</v>
      </c>
      <c r="B7" s="21" t="s">
        <v>211</v>
      </c>
      <c r="C7" s="21" t="s">
        <v>262</v>
      </c>
    </row>
    <row r="8" spans="1:3" x14ac:dyDescent="0.2">
      <c r="A8" s="25" t="s">
        <v>263</v>
      </c>
      <c r="B8" s="21" t="s">
        <v>240</v>
      </c>
      <c r="C8" s="21" t="s">
        <v>264</v>
      </c>
    </row>
    <row r="9" spans="1:3" x14ac:dyDescent="0.2">
      <c r="A9" s="25" t="s">
        <v>265</v>
      </c>
      <c r="B9" s="21" t="s">
        <v>240</v>
      </c>
      <c r="C9" s="21" t="s">
        <v>266</v>
      </c>
    </row>
    <row r="10" spans="1:3" x14ac:dyDescent="0.2">
      <c r="A10" s="21" t="s">
        <v>267</v>
      </c>
      <c r="B10" s="21" t="s">
        <v>240</v>
      </c>
      <c r="C10" s="21" t="s">
        <v>268</v>
      </c>
    </row>
    <row r="11" spans="1:3" x14ac:dyDescent="0.2">
      <c r="A11" s="21" t="s">
        <v>269</v>
      </c>
      <c r="B11" s="21" t="s">
        <v>240</v>
      </c>
      <c r="C11" s="21" t="s">
        <v>270</v>
      </c>
    </row>
    <row r="12" spans="1:3" x14ac:dyDescent="0.2">
      <c r="A12" s="21" t="s">
        <v>271</v>
      </c>
      <c r="B12" s="21" t="s">
        <v>211</v>
      </c>
      <c r="C12" s="21" t="s">
        <v>272</v>
      </c>
    </row>
    <row r="13" spans="1:3" x14ac:dyDescent="0.2">
      <c r="A13" s="21" t="s">
        <v>273</v>
      </c>
      <c r="B13" s="21" t="s">
        <v>211</v>
      </c>
      <c r="C13" s="21" t="s">
        <v>274</v>
      </c>
    </row>
    <row r="14" spans="1:3" x14ac:dyDescent="0.2">
      <c r="A14" s="25" t="s">
        <v>275</v>
      </c>
      <c r="B14" s="21" t="s">
        <v>211</v>
      </c>
      <c r="C14" s="21" t="s">
        <v>276</v>
      </c>
    </row>
    <row r="15" spans="1:3" x14ac:dyDescent="0.2">
      <c r="A15" s="25" t="s">
        <v>277</v>
      </c>
      <c r="B15" s="21" t="s">
        <v>211</v>
      </c>
      <c r="C15" s="21" t="s">
        <v>278</v>
      </c>
    </row>
    <row r="16" spans="1:3" x14ac:dyDescent="0.2">
      <c r="A16" s="24" t="s">
        <v>279</v>
      </c>
      <c r="B16" s="21" t="s">
        <v>211</v>
      </c>
      <c r="C16" s="24" t="s">
        <v>280</v>
      </c>
    </row>
    <row r="17" spans="1:3" x14ac:dyDescent="0.2">
      <c r="A17" s="24" t="s">
        <v>281</v>
      </c>
      <c r="B17" s="21" t="s">
        <v>211</v>
      </c>
      <c r="C17" s="24" t="s">
        <v>282</v>
      </c>
    </row>
    <row r="18" spans="1:3" x14ac:dyDescent="0.2">
      <c r="A18" s="25" t="s">
        <v>283</v>
      </c>
      <c r="B18" s="21" t="s">
        <v>211</v>
      </c>
      <c r="C18" s="21" t="s">
        <v>284</v>
      </c>
    </row>
    <row r="19" spans="1:3" x14ac:dyDescent="0.2">
      <c r="A19" s="25" t="s">
        <v>285</v>
      </c>
      <c r="B19" s="21" t="s">
        <v>211</v>
      </c>
      <c r="C19" s="21" t="s">
        <v>286</v>
      </c>
    </row>
    <row r="20" spans="1:3" x14ac:dyDescent="0.2">
      <c r="A20" s="25" t="s">
        <v>287</v>
      </c>
      <c r="B20" s="21" t="s">
        <v>240</v>
      </c>
      <c r="C20" s="21" t="s">
        <v>288</v>
      </c>
    </row>
    <row r="21" spans="1:3" x14ac:dyDescent="0.2">
      <c r="A21" s="25" t="s">
        <v>289</v>
      </c>
      <c r="B21" s="21" t="s">
        <v>240</v>
      </c>
      <c r="C21" s="21" t="s">
        <v>290</v>
      </c>
    </row>
    <row r="22" spans="1:3" x14ac:dyDescent="0.2">
      <c r="A22" s="25" t="s">
        <v>291</v>
      </c>
      <c r="B22" s="21" t="s">
        <v>211</v>
      </c>
      <c r="C22" s="21" t="s">
        <v>292</v>
      </c>
    </row>
    <row r="23" spans="1:3" x14ac:dyDescent="0.2">
      <c r="A23" s="25" t="s">
        <v>293</v>
      </c>
      <c r="B23" s="21" t="s">
        <v>211</v>
      </c>
      <c r="C23" s="21" t="s">
        <v>294</v>
      </c>
    </row>
    <row r="24" spans="1:3" x14ac:dyDescent="0.2">
      <c r="A24" s="24" t="s">
        <v>295</v>
      </c>
      <c r="B24" s="21" t="s">
        <v>211</v>
      </c>
      <c r="C24" s="24" t="s">
        <v>296</v>
      </c>
    </row>
    <row r="25" spans="1:3" x14ac:dyDescent="0.2">
      <c r="A25" s="24" t="s">
        <v>297</v>
      </c>
      <c r="B25" s="21" t="s">
        <v>211</v>
      </c>
      <c r="C25" s="24" t="s">
        <v>298</v>
      </c>
    </row>
    <row r="26" spans="1:3" x14ac:dyDescent="0.2">
      <c r="A26" s="25" t="s">
        <v>299</v>
      </c>
      <c r="B26" s="21" t="s">
        <v>211</v>
      </c>
      <c r="C26" s="21" t="s">
        <v>300</v>
      </c>
    </row>
    <row r="27" spans="1:3" x14ac:dyDescent="0.2">
      <c r="A27" s="25" t="s">
        <v>301</v>
      </c>
      <c r="B27" s="21" t="s">
        <v>211</v>
      </c>
      <c r="C27" s="21" t="s">
        <v>302</v>
      </c>
    </row>
    <row r="28" spans="1:3" x14ac:dyDescent="0.2">
      <c r="A28" s="25" t="s">
        <v>303</v>
      </c>
      <c r="B28" s="21" t="s">
        <v>211</v>
      </c>
      <c r="C28" s="21" t="s">
        <v>304</v>
      </c>
    </row>
    <row r="29" spans="1:3" x14ac:dyDescent="0.2">
      <c r="A29" s="25" t="s">
        <v>305</v>
      </c>
      <c r="B29" s="21" t="s">
        <v>211</v>
      </c>
      <c r="C29" s="21" t="s">
        <v>306</v>
      </c>
    </row>
    <row r="30" spans="1:3" x14ac:dyDescent="0.2">
      <c r="A30" s="25" t="s">
        <v>307</v>
      </c>
      <c r="B30" s="21" t="s">
        <v>240</v>
      </c>
      <c r="C30" s="21" t="s">
        <v>308</v>
      </c>
    </row>
    <row r="31" spans="1:3" x14ac:dyDescent="0.2">
      <c r="A31" s="25" t="s">
        <v>309</v>
      </c>
      <c r="B31" s="21" t="s">
        <v>240</v>
      </c>
      <c r="C31" s="21" t="s">
        <v>310</v>
      </c>
    </row>
    <row r="32" spans="1:3" x14ac:dyDescent="0.2">
      <c r="A32" s="25" t="s">
        <v>311</v>
      </c>
      <c r="B32" s="21" t="s">
        <v>211</v>
      </c>
      <c r="C32" s="21" t="s">
        <v>312</v>
      </c>
    </row>
    <row r="33" spans="1:3" x14ac:dyDescent="0.2">
      <c r="A33" s="25" t="s">
        <v>313</v>
      </c>
      <c r="B33" s="21" t="s">
        <v>211</v>
      </c>
      <c r="C33" s="21" t="s">
        <v>314</v>
      </c>
    </row>
    <row r="34" spans="1:3" x14ac:dyDescent="0.2">
      <c r="A34" s="25" t="s">
        <v>315</v>
      </c>
      <c r="B34" s="21" t="s">
        <v>211</v>
      </c>
      <c r="C34" s="21" t="s">
        <v>316</v>
      </c>
    </row>
    <row r="35" spans="1:3" x14ac:dyDescent="0.2">
      <c r="A35" s="25" t="s">
        <v>317</v>
      </c>
      <c r="B35" s="21" t="s">
        <v>211</v>
      </c>
      <c r="C35" s="21" t="s">
        <v>318</v>
      </c>
    </row>
    <row r="36" spans="1:3" x14ac:dyDescent="0.2">
      <c r="A36" s="25" t="s">
        <v>319</v>
      </c>
      <c r="B36" s="21" t="s">
        <v>211</v>
      </c>
      <c r="C36" s="21" t="s">
        <v>320</v>
      </c>
    </row>
    <row r="37" spans="1:3" x14ac:dyDescent="0.2">
      <c r="A37" s="25" t="s">
        <v>321</v>
      </c>
      <c r="B37" s="21" t="s">
        <v>211</v>
      </c>
      <c r="C37" s="21" t="s">
        <v>322</v>
      </c>
    </row>
    <row r="38" spans="1:3" x14ac:dyDescent="0.2">
      <c r="A38" s="25" t="s">
        <v>323</v>
      </c>
      <c r="B38" s="21" t="s">
        <v>211</v>
      </c>
      <c r="C38" s="25" t="s">
        <v>324</v>
      </c>
    </row>
    <row r="39" spans="1:3" x14ac:dyDescent="0.2">
      <c r="A39" s="25" t="s">
        <v>325</v>
      </c>
      <c r="B39" s="21" t="s">
        <v>211</v>
      </c>
      <c r="C39" s="25" t="s">
        <v>326</v>
      </c>
    </row>
    <row r="40" spans="1:3" x14ac:dyDescent="0.2">
      <c r="A40" s="25" t="s">
        <v>327</v>
      </c>
      <c r="B40" s="21" t="s">
        <v>211</v>
      </c>
      <c r="C40" s="25" t="s">
        <v>328</v>
      </c>
    </row>
    <row r="41" spans="1:3" x14ac:dyDescent="0.2">
      <c r="A41" s="25" t="s">
        <v>329</v>
      </c>
      <c r="B41" s="21" t="s">
        <v>211</v>
      </c>
      <c r="C41" s="25" t="s">
        <v>33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BB604-44F2-3347-AAF8-936102854AEE}">
  <dimension ref="A1:B18"/>
  <sheetViews>
    <sheetView workbookViewId="0">
      <selection activeCell="C26" sqref="C26"/>
    </sheetView>
  </sheetViews>
  <sheetFormatPr baseColWidth="10" defaultRowHeight="15" x14ac:dyDescent="0.2"/>
  <cols>
    <col min="1" max="1" width="18.6640625" customWidth="1"/>
    <col min="2" max="2" width="15" customWidth="1"/>
  </cols>
  <sheetData>
    <row r="1" spans="1:2" x14ac:dyDescent="0.2">
      <c r="A1" s="34" t="s">
        <v>524</v>
      </c>
      <c r="B1" s="34" t="s">
        <v>525</v>
      </c>
    </row>
    <row r="2" spans="1:2" x14ac:dyDescent="0.2">
      <c r="A2" s="28" t="s">
        <v>526</v>
      </c>
      <c r="B2" s="27" t="s">
        <v>527</v>
      </c>
    </row>
    <row r="3" spans="1:2" x14ac:dyDescent="0.2">
      <c r="A3" s="28" t="s">
        <v>528</v>
      </c>
      <c r="B3" s="35" t="s">
        <v>529</v>
      </c>
    </row>
    <row r="4" spans="1:2" x14ac:dyDescent="0.2">
      <c r="A4" s="28" t="s">
        <v>530</v>
      </c>
      <c r="B4" s="35" t="s">
        <v>531</v>
      </c>
    </row>
    <row r="5" spans="1:2" x14ac:dyDescent="0.2">
      <c r="A5" s="27" t="s">
        <v>265</v>
      </c>
      <c r="B5" s="35" t="s">
        <v>529</v>
      </c>
    </row>
    <row r="6" spans="1:2" x14ac:dyDescent="0.2">
      <c r="A6" s="28" t="s">
        <v>532</v>
      </c>
      <c r="B6" s="27" t="s">
        <v>533</v>
      </c>
    </row>
    <row r="7" spans="1:2" x14ac:dyDescent="0.2">
      <c r="A7" s="28" t="s">
        <v>534</v>
      </c>
      <c r="B7" s="27" t="s">
        <v>535</v>
      </c>
    </row>
    <row r="8" spans="1:2" x14ac:dyDescent="0.2">
      <c r="A8" s="28" t="s">
        <v>536</v>
      </c>
      <c r="B8" s="35" t="s">
        <v>537</v>
      </c>
    </row>
    <row r="9" spans="1:2" x14ac:dyDescent="0.2">
      <c r="A9" s="28" t="s">
        <v>538</v>
      </c>
      <c r="B9" s="35" t="s">
        <v>531</v>
      </c>
    </row>
    <row r="10" spans="1:2" x14ac:dyDescent="0.2">
      <c r="A10" s="28" t="s">
        <v>539</v>
      </c>
      <c r="B10" s="27" t="s">
        <v>535</v>
      </c>
    </row>
    <row r="11" spans="1:2" x14ac:dyDescent="0.2">
      <c r="A11" s="28" t="s">
        <v>540</v>
      </c>
      <c r="B11" s="36" t="s">
        <v>541</v>
      </c>
    </row>
    <row r="12" spans="1:2" x14ac:dyDescent="0.2">
      <c r="A12" s="27" t="s">
        <v>542</v>
      </c>
      <c r="B12" s="35" t="s">
        <v>531</v>
      </c>
    </row>
    <row r="13" spans="1:2" x14ac:dyDescent="0.2">
      <c r="A13" s="28" t="s">
        <v>543</v>
      </c>
      <c r="B13" s="35" t="s">
        <v>544</v>
      </c>
    </row>
    <row r="14" spans="1:2" x14ac:dyDescent="0.2">
      <c r="A14" s="28" t="s">
        <v>545</v>
      </c>
      <c r="B14" s="27" t="s">
        <v>535</v>
      </c>
    </row>
    <row r="15" spans="1:2" x14ac:dyDescent="0.2">
      <c r="A15" s="28" t="s">
        <v>546</v>
      </c>
      <c r="B15" s="35" t="s">
        <v>531</v>
      </c>
    </row>
    <row r="16" spans="1:2" x14ac:dyDescent="0.2">
      <c r="A16" s="28" t="s">
        <v>547</v>
      </c>
      <c r="B16" s="36" t="s">
        <v>548</v>
      </c>
    </row>
    <row r="17" spans="1:2" x14ac:dyDescent="0.2">
      <c r="A17" s="28" t="s">
        <v>549</v>
      </c>
      <c r="B17" s="35" t="s">
        <v>550</v>
      </c>
    </row>
    <row r="18" spans="1:2" x14ac:dyDescent="0.2">
      <c r="A18" s="27" t="s">
        <v>551</v>
      </c>
      <c r="B18" s="35" t="s">
        <v>529</v>
      </c>
    </row>
  </sheetData>
  <hyperlinks>
    <hyperlink ref="B11" r:id="rId1" location="!/sequence/CTNAG?category=any&amp;type=any&amp;exact=yes&amp;exactlen=yes#nebheader" display="https://enzymefinder.neb.com/ - !/sequence/CTNAG?category=any&amp;type=any&amp;exact=yes&amp;exactlen=yes#nebheader" xr:uid="{5DF5B5B9-5448-CA49-AAA7-0115C48C1056}"/>
    <hyperlink ref="B16" r:id="rId2" location="!/MspI?category=all&amp;type=any&amp;exact=yes&amp;exactlen=yes#nebheader" display="https://enzymefinder.neb.com/ - !/MspI?category=all&amp;type=any&amp;exact=yes&amp;exactlen=yes#nebheader" xr:uid="{6CD2A1F7-342A-EC46-BD37-668F97B037D1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F059D-0EBB-9C48-9060-E6D112A75F08}">
  <dimension ref="A1:C66"/>
  <sheetViews>
    <sheetView workbookViewId="0">
      <selection sqref="A1:C1"/>
    </sheetView>
  </sheetViews>
  <sheetFormatPr baseColWidth="10" defaultRowHeight="15" x14ac:dyDescent="0.2"/>
  <cols>
    <col min="1" max="1" width="18" customWidth="1"/>
    <col min="2" max="2" width="13.5" customWidth="1"/>
    <col min="3" max="3" width="31.33203125" customWidth="1"/>
  </cols>
  <sheetData>
    <row r="1" spans="1:3" x14ac:dyDescent="0.2">
      <c r="A1" s="19" t="s">
        <v>331</v>
      </c>
      <c r="B1" s="19" t="s">
        <v>250</v>
      </c>
      <c r="C1" s="19" t="s">
        <v>209</v>
      </c>
    </row>
    <row r="2" spans="1:3" x14ac:dyDescent="0.2">
      <c r="A2" s="24" t="s">
        <v>332</v>
      </c>
      <c r="B2" s="21" t="s">
        <v>211</v>
      </c>
      <c r="C2" s="21" t="s">
        <v>333</v>
      </c>
    </row>
    <row r="3" spans="1:3" x14ac:dyDescent="0.2">
      <c r="A3" s="26" t="s">
        <v>334</v>
      </c>
      <c r="B3" s="21" t="s">
        <v>211</v>
      </c>
      <c r="C3" s="24" t="s">
        <v>335</v>
      </c>
    </row>
    <row r="4" spans="1:3" x14ac:dyDescent="0.2">
      <c r="A4" s="24" t="s">
        <v>336</v>
      </c>
      <c r="B4" s="21" t="s">
        <v>211</v>
      </c>
      <c r="C4" s="24" t="s">
        <v>337</v>
      </c>
    </row>
    <row r="5" spans="1:3" x14ac:dyDescent="0.2">
      <c r="A5" s="24" t="s">
        <v>338</v>
      </c>
      <c r="B5" s="21" t="s">
        <v>211</v>
      </c>
      <c r="C5" s="24" t="s">
        <v>339</v>
      </c>
    </row>
    <row r="6" spans="1:3" x14ac:dyDescent="0.2">
      <c r="A6" s="21" t="s">
        <v>340</v>
      </c>
      <c r="B6" s="21" t="s">
        <v>211</v>
      </c>
      <c r="C6" s="21" t="s">
        <v>341</v>
      </c>
    </row>
    <row r="7" spans="1:3" x14ac:dyDescent="0.2">
      <c r="A7" s="21" t="s">
        <v>342</v>
      </c>
      <c r="B7" s="21" t="s">
        <v>211</v>
      </c>
      <c r="C7" s="21" t="s">
        <v>343</v>
      </c>
    </row>
    <row r="8" spans="1:3" x14ac:dyDescent="0.2">
      <c r="A8" s="21" t="s">
        <v>344</v>
      </c>
      <c r="B8" s="21" t="s">
        <v>211</v>
      </c>
      <c r="C8" s="21" t="s">
        <v>345</v>
      </c>
    </row>
    <row r="9" spans="1:3" x14ac:dyDescent="0.2">
      <c r="A9" s="21" t="s">
        <v>346</v>
      </c>
      <c r="B9" s="21" t="s">
        <v>211</v>
      </c>
      <c r="C9" s="21" t="s">
        <v>347</v>
      </c>
    </row>
    <row r="10" spans="1:3" x14ac:dyDescent="0.2">
      <c r="A10" s="25" t="s">
        <v>348</v>
      </c>
      <c r="B10" s="21" t="s">
        <v>211</v>
      </c>
      <c r="C10" s="21" t="s">
        <v>349</v>
      </c>
    </row>
    <row r="11" spans="1:3" x14ac:dyDescent="0.2">
      <c r="A11" s="25" t="s">
        <v>350</v>
      </c>
      <c r="B11" s="21" t="s">
        <v>211</v>
      </c>
      <c r="C11" s="21" t="s">
        <v>351</v>
      </c>
    </row>
    <row r="12" spans="1:3" x14ac:dyDescent="0.2">
      <c r="A12" s="25" t="s">
        <v>352</v>
      </c>
      <c r="B12" s="21" t="s">
        <v>211</v>
      </c>
      <c r="C12" s="21" t="s">
        <v>353</v>
      </c>
    </row>
    <row r="13" spans="1:3" x14ac:dyDescent="0.2">
      <c r="A13" s="25" t="s">
        <v>354</v>
      </c>
      <c r="B13" s="21" t="s">
        <v>211</v>
      </c>
      <c r="C13" s="21" t="s">
        <v>355</v>
      </c>
    </row>
    <row r="14" spans="1:3" x14ac:dyDescent="0.2">
      <c r="A14" s="21" t="s">
        <v>356</v>
      </c>
      <c r="B14" s="21" t="s">
        <v>211</v>
      </c>
      <c r="C14" s="21" t="s">
        <v>357</v>
      </c>
    </row>
    <row r="15" spans="1:3" x14ac:dyDescent="0.2">
      <c r="A15" s="21" t="s">
        <v>358</v>
      </c>
      <c r="B15" s="21" t="s">
        <v>211</v>
      </c>
      <c r="C15" s="21" t="s">
        <v>359</v>
      </c>
    </row>
    <row r="16" spans="1:3" x14ac:dyDescent="0.2">
      <c r="A16" s="24" t="s">
        <v>360</v>
      </c>
      <c r="B16" s="21" t="s">
        <v>211</v>
      </c>
      <c r="C16" s="21" t="s">
        <v>361</v>
      </c>
    </row>
    <row r="17" spans="1:3" x14ac:dyDescent="0.2">
      <c r="A17" s="24" t="s">
        <v>362</v>
      </c>
      <c r="B17" s="21" t="s">
        <v>211</v>
      </c>
      <c r="C17" s="21" t="s">
        <v>363</v>
      </c>
    </row>
    <row r="18" spans="1:3" x14ac:dyDescent="0.2">
      <c r="A18" s="21" t="s">
        <v>364</v>
      </c>
      <c r="B18" s="21" t="s">
        <v>211</v>
      </c>
      <c r="C18" s="21" t="s">
        <v>365</v>
      </c>
    </row>
    <row r="19" spans="1:3" x14ac:dyDescent="0.2">
      <c r="A19" s="21" t="s">
        <v>366</v>
      </c>
      <c r="B19" s="21" t="s">
        <v>211</v>
      </c>
      <c r="C19" s="21" t="s">
        <v>367</v>
      </c>
    </row>
    <row r="20" spans="1:3" x14ac:dyDescent="0.2">
      <c r="A20" s="21" t="s">
        <v>368</v>
      </c>
      <c r="B20" s="21" t="s">
        <v>211</v>
      </c>
      <c r="C20" s="21" t="s">
        <v>369</v>
      </c>
    </row>
    <row r="21" spans="1:3" x14ac:dyDescent="0.2">
      <c r="A21" s="21" t="s">
        <v>370</v>
      </c>
      <c r="B21" s="21" t="s">
        <v>211</v>
      </c>
      <c r="C21" s="21" t="s">
        <v>371</v>
      </c>
    </row>
    <row r="22" spans="1:3" x14ac:dyDescent="0.2">
      <c r="A22" s="21" t="s">
        <v>372</v>
      </c>
      <c r="B22" s="21" t="s">
        <v>211</v>
      </c>
      <c r="C22" s="21" t="s">
        <v>373</v>
      </c>
    </row>
    <row r="23" spans="1:3" x14ac:dyDescent="0.2">
      <c r="A23" s="21" t="s">
        <v>374</v>
      </c>
      <c r="B23" s="21" t="s">
        <v>211</v>
      </c>
      <c r="C23" s="21" t="s">
        <v>375</v>
      </c>
    </row>
    <row r="24" spans="1:3" x14ac:dyDescent="0.2">
      <c r="A24" s="21" t="s">
        <v>376</v>
      </c>
      <c r="B24" s="21" t="s">
        <v>211</v>
      </c>
      <c r="C24" s="21" t="s">
        <v>377</v>
      </c>
    </row>
    <row r="25" spans="1:3" x14ac:dyDescent="0.2">
      <c r="A25" s="21" t="s">
        <v>378</v>
      </c>
      <c r="B25" s="21" t="s">
        <v>211</v>
      </c>
      <c r="C25" s="21" t="s">
        <v>379</v>
      </c>
    </row>
    <row r="26" spans="1:3" x14ac:dyDescent="0.2">
      <c r="A26" s="24" t="s">
        <v>380</v>
      </c>
      <c r="B26" s="21" t="s">
        <v>211</v>
      </c>
      <c r="C26" s="21" t="s">
        <v>381</v>
      </c>
    </row>
    <row r="27" spans="1:3" x14ac:dyDescent="0.2">
      <c r="A27" s="24" t="s">
        <v>382</v>
      </c>
      <c r="B27" s="21" t="s">
        <v>211</v>
      </c>
      <c r="C27" s="24" t="s">
        <v>383</v>
      </c>
    </row>
    <row r="28" spans="1:3" x14ac:dyDescent="0.2">
      <c r="A28" s="21" t="s">
        <v>384</v>
      </c>
      <c r="B28" s="21" t="s">
        <v>211</v>
      </c>
      <c r="C28" s="21" t="s">
        <v>385</v>
      </c>
    </row>
    <row r="29" spans="1:3" x14ac:dyDescent="0.2">
      <c r="A29" s="21" t="s">
        <v>386</v>
      </c>
      <c r="B29" s="21" t="s">
        <v>211</v>
      </c>
      <c r="C29" s="21" t="s">
        <v>387</v>
      </c>
    </row>
    <row r="30" spans="1:3" x14ac:dyDescent="0.2">
      <c r="A30" s="21" t="s">
        <v>388</v>
      </c>
      <c r="B30" s="21" t="s">
        <v>211</v>
      </c>
      <c r="C30" s="21" t="s">
        <v>389</v>
      </c>
    </row>
    <row r="31" spans="1:3" x14ac:dyDescent="0.2">
      <c r="A31" s="21" t="s">
        <v>390</v>
      </c>
      <c r="B31" s="21" t="s">
        <v>211</v>
      </c>
      <c r="C31" s="21" t="s">
        <v>391</v>
      </c>
    </row>
    <row r="32" spans="1:3" x14ac:dyDescent="0.2">
      <c r="A32" s="25" t="s">
        <v>392</v>
      </c>
      <c r="B32" s="21" t="s">
        <v>240</v>
      </c>
      <c r="C32" s="21" t="s">
        <v>393</v>
      </c>
    </row>
    <row r="33" spans="1:3" x14ac:dyDescent="0.2">
      <c r="A33" s="25" t="s">
        <v>394</v>
      </c>
      <c r="B33" s="21" t="s">
        <v>240</v>
      </c>
      <c r="C33" s="21" t="s">
        <v>395</v>
      </c>
    </row>
    <row r="34" spans="1:3" x14ac:dyDescent="0.2">
      <c r="A34" s="21" t="s">
        <v>396</v>
      </c>
      <c r="B34" s="21" t="s">
        <v>211</v>
      </c>
      <c r="C34" s="21" t="s">
        <v>397</v>
      </c>
    </row>
    <row r="35" spans="1:3" x14ac:dyDescent="0.2">
      <c r="A35" s="21" t="s">
        <v>398</v>
      </c>
      <c r="B35" s="21" t="s">
        <v>211</v>
      </c>
      <c r="C35" s="21" t="s">
        <v>399</v>
      </c>
    </row>
    <row r="36" spans="1:3" x14ac:dyDescent="0.2">
      <c r="A36" s="24" t="s">
        <v>400</v>
      </c>
      <c r="B36" s="21" t="s">
        <v>211</v>
      </c>
      <c r="C36" s="24" t="s">
        <v>401</v>
      </c>
    </row>
    <row r="37" spans="1:3" x14ac:dyDescent="0.2">
      <c r="A37" s="24" t="s">
        <v>402</v>
      </c>
      <c r="B37" s="21" t="s">
        <v>211</v>
      </c>
      <c r="C37" s="24" t="s">
        <v>403</v>
      </c>
    </row>
    <row r="38" spans="1:3" x14ac:dyDescent="0.2">
      <c r="A38" s="24" t="s">
        <v>404</v>
      </c>
      <c r="B38" s="21" t="s">
        <v>211</v>
      </c>
      <c r="C38" s="24" t="s">
        <v>405</v>
      </c>
    </row>
    <row r="39" spans="1:3" x14ac:dyDescent="0.2">
      <c r="A39" s="24" t="s">
        <v>406</v>
      </c>
      <c r="B39" s="21" t="s">
        <v>211</v>
      </c>
      <c r="C39" s="24" t="s">
        <v>407</v>
      </c>
    </row>
    <row r="40" spans="1:3" x14ac:dyDescent="0.2">
      <c r="A40" s="25" t="s">
        <v>408</v>
      </c>
      <c r="B40" s="21" t="s">
        <v>211</v>
      </c>
      <c r="C40" s="21" t="s">
        <v>409</v>
      </c>
    </row>
    <row r="41" spans="1:3" x14ac:dyDescent="0.2">
      <c r="A41" s="25" t="s">
        <v>410</v>
      </c>
      <c r="B41" s="21" t="s">
        <v>211</v>
      </c>
      <c r="C41" s="21" t="s">
        <v>411</v>
      </c>
    </row>
    <row r="42" spans="1:3" x14ac:dyDescent="0.2">
      <c r="A42" s="25" t="s">
        <v>412</v>
      </c>
      <c r="B42" s="21" t="s">
        <v>211</v>
      </c>
      <c r="C42" s="21" t="s">
        <v>413</v>
      </c>
    </row>
    <row r="43" spans="1:3" x14ac:dyDescent="0.2">
      <c r="A43" s="21" t="s">
        <v>414</v>
      </c>
      <c r="B43" s="21" t="s">
        <v>211</v>
      </c>
      <c r="C43" s="21" t="s">
        <v>415</v>
      </c>
    </row>
    <row r="44" spans="1:3" x14ac:dyDescent="0.2">
      <c r="A44" s="21" t="s">
        <v>416</v>
      </c>
      <c r="B44" s="21" t="s">
        <v>211</v>
      </c>
      <c r="C44" s="21" t="s">
        <v>417</v>
      </c>
    </row>
    <row r="45" spans="1:3" x14ac:dyDescent="0.2">
      <c r="A45" s="24" t="s">
        <v>418</v>
      </c>
      <c r="B45" s="21" t="s">
        <v>211</v>
      </c>
      <c r="C45" s="24" t="s">
        <v>419</v>
      </c>
    </row>
    <row r="46" spans="1:3" x14ac:dyDescent="0.2">
      <c r="A46" s="24" t="s">
        <v>420</v>
      </c>
      <c r="B46" s="21" t="s">
        <v>211</v>
      </c>
      <c r="C46" s="24" t="s">
        <v>421</v>
      </c>
    </row>
    <row r="47" spans="1:3" x14ac:dyDescent="0.2">
      <c r="A47" s="21" t="s">
        <v>422</v>
      </c>
      <c r="B47" s="21" t="s">
        <v>211</v>
      </c>
      <c r="C47" s="21" t="s">
        <v>423</v>
      </c>
    </row>
    <row r="48" spans="1:3" x14ac:dyDescent="0.2">
      <c r="A48" s="21" t="s">
        <v>424</v>
      </c>
      <c r="B48" s="21" t="s">
        <v>211</v>
      </c>
      <c r="C48" s="21" t="s">
        <v>425</v>
      </c>
    </row>
    <row r="49" spans="1:3" x14ac:dyDescent="0.2">
      <c r="A49" s="21" t="s">
        <v>426</v>
      </c>
      <c r="B49" s="21" t="s">
        <v>211</v>
      </c>
      <c r="C49" s="21" t="s">
        <v>427</v>
      </c>
    </row>
    <row r="50" spans="1:3" x14ac:dyDescent="0.2">
      <c r="A50" s="21" t="s">
        <v>428</v>
      </c>
      <c r="B50" s="21" t="s">
        <v>211</v>
      </c>
      <c r="C50" s="21" t="s">
        <v>429</v>
      </c>
    </row>
    <row r="51" spans="1:3" x14ac:dyDescent="0.2">
      <c r="A51" s="25" t="s">
        <v>430</v>
      </c>
      <c r="B51" s="21" t="s">
        <v>211</v>
      </c>
      <c r="C51" s="21" t="s">
        <v>431</v>
      </c>
    </row>
    <row r="52" spans="1:3" x14ac:dyDescent="0.2">
      <c r="A52" s="25" t="s">
        <v>432</v>
      </c>
      <c r="B52" s="21" t="s">
        <v>211</v>
      </c>
      <c r="C52" s="21" t="s">
        <v>433</v>
      </c>
    </row>
    <row r="53" spans="1:3" x14ac:dyDescent="0.2">
      <c r="A53" s="24" t="s">
        <v>434</v>
      </c>
      <c r="B53" s="21" t="s">
        <v>211</v>
      </c>
      <c r="C53" s="24" t="s">
        <v>435</v>
      </c>
    </row>
    <row r="54" spans="1:3" x14ac:dyDescent="0.2">
      <c r="A54" s="24" t="s">
        <v>436</v>
      </c>
      <c r="B54" s="21" t="s">
        <v>211</v>
      </c>
      <c r="C54" s="24" t="s">
        <v>437</v>
      </c>
    </row>
    <row r="55" spans="1:3" x14ac:dyDescent="0.2">
      <c r="A55" s="24" t="s">
        <v>438</v>
      </c>
      <c r="B55" s="21" t="s">
        <v>211</v>
      </c>
      <c r="C55" s="24" t="s">
        <v>439</v>
      </c>
    </row>
    <row r="56" spans="1:3" x14ac:dyDescent="0.2">
      <c r="A56" s="24" t="s">
        <v>440</v>
      </c>
      <c r="B56" s="21" t="s">
        <v>211</v>
      </c>
      <c r="C56" s="24" t="s">
        <v>441</v>
      </c>
    </row>
    <row r="57" spans="1:3" x14ac:dyDescent="0.2">
      <c r="A57" s="26" t="s">
        <v>442</v>
      </c>
      <c r="B57" s="21" t="s">
        <v>211</v>
      </c>
      <c r="C57" s="26" t="s">
        <v>443</v>
      </c>
    </row>
    <row r="58" spans="1:3" x14ac:dyDescent="0.2">
      <c r="A58" s="26" t="s">
        <v>444</v>
      </c>
      <c r="B58" s="21" t="s">
        <v>211</v>
      </c>
      <c r="C58" s="26" t="s">
        <v>445</v>
      </c>
    </row>
    <row r="59" spans="1:3" x14ac:dyDescent="0.2">
      <c r="A59" s="26" t="s">
        <v>446</v>
      </c>
      <c r="B59" s="21" t="s">
        <v>211</v>
      </c>
      <c r="C59" s="26" t="s">
        <v>447</v>
      </c>
    </row>
    <row r="60" spans="1:3" x14ac:dyDescent="0.2">
      <c r="A60" s="26" t="s">
        <v>448</v>
      </c>
      <c r="B60" s="21" t="s">
        <v>211</v>
      </c>
      <c r="C60" s="26" t="s">
        <v>449</v>
      </c>
    </row>
    <row r="61" spans="1:3" x14ac:dyDescent="0.2">
      <c r="A61" s="26" t="s">
        <v>450</v>
      </c>
      <c r="B61" s="21" t="s">
        <v>211</v>
      </c>
      <c r="C61" s="26" t="s">
        <v>451</v>
      </c>
    </row>
    <row r="62" spans="1:3" x14ac:dyDescent="0.2">
      <c r="A62" s="26" t="s">
        <v>452</v>
      </c>
      <c r="B62" s="21" t="s">
        <v>211</v>
      </c>
      <c r="C62" s="26" t="s">
        <v>453</v>
      </c>
    </row>
    <row r="63" spans="1:3" x14ac:dyDescent="0.2">
      <c r="A63" s="26" t="s">
        <v>454</v>
      </c>
      <c r="B63" s="21" t="s">
        <v>211</v>
      </c>
      <c r="C63" s="26" t="s">
        <v>455</v>
      </c>
    </row>
    <row r="64" spans="1:3" x14ac:dyDescent="0.2">
      <c r="A64" s="26" t="s">
        <v>456</v>
      </c>
      <c r="B64" s="21" t="s">
        <v>211</v>
      </c>
      <c r="C64" s="26" t="s">
        <v>457</v>
      </c>
    </row>
    <row r="65" spans="1:3" x14ac:dyDescent="0.2">
      <c r="A65" s="26" t="s">
        <v>458</v>
      </c>
      <c r="B65" s="21" t="s">
        <v>211</v>
      </c>
      <c r="C65" s="26" t="s">
        <v>459</v>
      </c>
    </row>
    <row r="66" spans="1:3" x14ac:dyDescent="0.2">
      <c r="A66" s="26" t="s">
        <v>460</v>
      </c>
      <c r="B66" s="21" t="s">
        <v>211</v>
      </c>
      <c r="C66" s="26" t="s">
        <v>46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6BDBB-812F-D54A-AB19-BC55657E0485}">
  <dimension ref="A1:C34"/>
  <sheetViews>
    <sheetView workbookViewId="0">
      <selection activeCell="A2" sqref="A2"/>
    </sheetView>
  </sheetViews>
  <sheetFormatPr baseColWidth="10" defaultRowHeight="15" x14ac:dyDescent="0.2"/>
  <cols>
    <col min="1" max="1" width="16.6640625" customWidth="1"/>
    <col min="2" max="2" width="13" customWidth="1"/>
    <col min="3" max="3" width="27.5" customWidth="1"/>
  </cols>
  <sheetData>
    <row r="1" spans="1:3" x14ac:dyDescent="0.2">
      <c r="A1" s="19" t="s">
        <v>249</v>
      </c>
      <c r="B1" s="19" t="s">
        <v>250</v>
      </c>
      <c r="C1" s="19" t="s">
        <v>209</v>
      </c>
    </row>
    <row r="2" spans="1:3" x14ac:dyDescent="0.2">
      <c r="A2" s="26" t="s">
        <v>462</v>
      </c>
      <c r="B2" s="21" t="s">
        <v>211</v>
      </c>
      <c r="C2" s="25" t="s">
        <v>463</v>
      </c>
    </row>
    <row r="3" spans="1:3" x14ac:dyDescent="0.2">
      <c r="A3" s="26" t="s">
        <v>464</v>
      </c>
      <c r="B3" s="21" t="s">
        <v>211</v>
      </c>
      <c r="C3" s="26" t="s">
        <v>465</v>
      </c>
    </row>
    <row r="4" spans="1:3" x14ac:dyDescent="0.2">
      <c r="A4" s="26" t="s">
        <v>466</v>
      </c>
      <c r="B4" s="21" t="s">
        <v>211</v>
      </c>
      <c r="C4" s="26" t="s">
        <v>467</v>
      </c>
    </row>
    <row r="5" spans="1:3" x14ac:dyDescent="0.2">
      <c r="A5" s="26" t="s">
        <v>468</v>
      </c>
      <c r="B5" s="21" t="s">
        <v>211</v>
      </c>
      <c r="C5" s="26" t="s">
        <v>469</v>
      </c>
    </row>
    <row r="6" spans="1:3" x14ac:dyDescent="0.2">
      <c r="A6" s="25" t="s">
        <v>470</v>
      </c>
      <c r="B6" s="21" t="s">
        <v>211</v>
      </c>
      <c r="C6" s="25" t="s">
        <v>471</v>
      </c>
    </row>
    <row r="7" spans="1:3" x14ac:dyDescent="0.2">
      <c r="A7" s="25" t="s">
        <v>472</v>
      </c>
      <c r="B7" s="21" t="s">
        <v>211</v>
      </c>
      <c r="C7" s="25" t="s">
        <v>473</v>
      </c>
    </row>
    <row r="8" spans="1:3" x14ac:dyDescent="0.2">
      <c r="A8" s="25" t="s">
        <v>474</v>
      </c>
      <c r="B8" s="21" t="s">
        <v>211</v>
      </c>
      <c r="C8" s="25" t="s">
        <v>475</v>
      </c>
    </row>
    <row r="9" spans="1:3" x14ac:dyDescent="0.2">
      <c r="A9" s="25" t="s">
        <v>476</v>
      </c>
      <c r="B9" s="21" t="s">
        <v>211</v>
      </c>
      <c r="C9" s="25" t="s">
        <v>477</v>
      </c>
    </row>
    <row r="10" spans="1:3" x14ac:dyDescent="0.2">
      <c r="A10" s="25" t="s">
        <v>478</v>
      </c>
      <c r="B10" s="21" t="s">
        <v>211</v>
      </c>
      <c r="C10" s="25" t="s">
        <v>479</v>
      </c>
    </row>
    <row r="11" spans="1:3" x14ac:dyDescent="0.2">
      <c r="A11" s="25" t="s">
        <v>480</v>
      </c>
      <c r="B11" s="21" t="s">
        <v>211</v>
      </c>
      <c r="C11" s="25" t="s">
        <v>481</v>
      </c>
    </row>
    <row r="12" spans="1:3" x14ac:dyDescent="0.2">
      <c r="A12" s="25" t="s">
        <v>468</v>
      </c>
      <c r="B12" s="21" t="s">
        <v>211</v>
      </c>
      <c r="C12" s="25" t="s">
        <v>469</v>
      </c>
    </row>
    <row r="13" spans="1:3" x14ac:dyDescent="0.2">
      <c r="A13" s="25" t="s">
        <v>470</v>
      </c>
      <c r="B13" s="21" t="s">
        <v>211</v>
      </c>
      <c r="C13" s="25" t="s">
        <v>471</v>
      </c>
    </row>
    <row r="14" spans="1:3" x14ac:dyDescent="0.2">
      <c r="A14" s="25" t="s">
        <v>474</v>
      </c>
      <c r="B14" s="21" t="s">
        <v>211</v>
      </c>
      <c r="C14" s="25" t="s">
        <v>475</v>
      </c>
    </row>
    <row r="15" spans="1:3" x14ac:dyDescent="0.2">
      <c r="A15" s="25" t="s">
        <v>476</v>
      </c>
      <c r="B15" s="21" t="s">
        <v>211</v>
      </c>
      <c r="C15" s="25" t="s">
        <v>477</v>
      </c>
    </row>
    <row r="16" spans="1:3" x14ac:dyDescent="0.2">
      <c r="A16" s="26" t="s">
        <v>478</v>
      </c>
      <c r="B16" s="21" t="s">
        <v>211</v>
      </c>
      <c r="C16" s="25" t="s">
        <v>479</v>
      </c>
    </row>
    <row r="17" spans="1:3" x14ac:dyDescent="0.2">
      <c r="A17" s="26" t="s">
        <v>480</v>
      </c>
      <c r="B17" s="21" t="s">
        <v>211</v>
      </c>
      <c r="C17" s="25" t="s">
        <v>481</v>
      </c>
    </row>
    <row r="18" spans="1:3" x14ac:dyDescent="0.2">
      <c r="A18" s="25" t="s">
        <v>482</v>
      </c>
      <c r="B18" s="21" t="s">
        <v>211</v>
      </c>
      <c r="C18" s="25" t="s">
        <v>483</v>
      </c>
    </row>
    <row r="19" spans="1:3" x14ac:dyDescent="0.2">
      <c r="A19" s="25" t="s">
        <v>484</v>
      </c>
      <c r="B19" s="21" t="s">
        <v>211</v>
      </c>
      <c r="C19" s="25" t="s">
        <v>485</v>
      </c>
    </row>
    <row r="20" spans="1:3" x14ac:dyDescent="0.2">
      <c r="A20" s="25" t="s">
        <v>486</v>
      </c>
      <c r="B20" s="21" t="s">
        <v>211</v>
      </c>
      <c r="C20" s="25" t="s">
        <v>487</v>
      </c>
    </row>
    <row r="21" spans="1:3" x14ac:dyDescent="0.2">
      <c r="A21" s="25" t="s">
        <v>488</v>
      </c>
      <c r="B21" s="21" t="s">
        <v>211</v>
      </c>
      <c r="C21" s="25" t="s">
        <v>489</v>
      </c>
    </row>
    <row r="22" spans="1:3" x14ac:dyDescent="0.2">
      <c r="A22" s="25" t="s">
        <v>251</v>
      </c>
      <c r="B22" s="21" t="s">
        <v>211</v>
      </c>
      <c r="C22" s="25" t="s">
        <v>490</v>
      </c>
    </row>
    <row r="23" spans="1:3" x14ac:dyDescent="0.2">
      <c r="A23" s="25" t="s">
        <v>253</v>
      </c>
      <c r="B23" s="21" t="s">
        <v>211</v>
      </c>
      <c r="C23" s="25" t="s">
        <v>254</v>
      </c>
    </row>
    <row r="24" spans="1:3" x14ac:dyDescent="0.2">
      <c r="A24" s="25" t="s">
        <v>491</v>
      </c>
      <c r="B24" s="21" t="s">
        <v>211</v>
      </c>
      <c r="C24" s="25" t="s">
        <v>492</v>
      </c>
    </row>
    <row r="25" spans="1:3" x14ac:dyDescent="0.2">
      <c r="A25" s="25" t="s">
        <v>283</v>
      </c>
      <c r="B25" s="21" t="s">
        <v>211</v>
      </c>
      <c r="C25" s="25" t="s">
        <v>284</v>
      </c>
    </row>
    <row r="26" spans="1:3" x14ac:dyDescent="0.2">
      <c r="A26" s="25" t="s">
        <v>285</v>
      </c>
      <c r="B26" s="21" t="s">
        <v>211</v>
      </c>
      <c r="C26" s="25" t="s">
        <v>286</v>
      </c>
    </row>
    <row r="27" spans="1:3" x14ac:dyDescent="0.2">
      <c r="A27" s="25" t="s">
        <v>493</v>
      </c>
      <c r="B27" s="21" t="s">
        <v>211</v>
      </c>
      <c r="C27" s="25" t="s">
        <v>494</v>
      </c>
    </row>
    <row r="28" spans="1:3" x14ac:dyDescent="0.2">
      <c r="A28" s="25" t="s">
        <v>495</v>
      </c>
      <c r="B28" s="21" t="s">
        <v>211</v>
      </c>
      <c r="C28" s="25" t="s">
        <v>496</v>
      </c>
    </row>
    <row r="29" spans="1:3" x14ac:dyDescent="0.2">
      <c r="A29" s="25" t="s">
        <v>497</v>
      </c>
      <c r="B29" s="21" t="s">
        <v>211</v>
      </c>
      <c r="C29" s="25" t="s">
        <v>498</v>
      </c>
    </row>
    <row r="30" spans="1:3" x14ac:dyDescent="0.2">
      <c r="A30" s="25" t="s">
        <v>499</v>
      </c>
      <c r="B30" s="21" t="s">
        <v>211</v>
      </c>
      <c r="C30" s="25" t="s">
        <v>500</v>
      </c>
    </row>
    <row r="31" spans="1:3" x14ac:dyDescent="0.2">
      <c r="A31" s="25" t="s">
        <v>501</v>
      </c>
      <c r="B31" s="21" t="s">
        <v>211</v>
      </c>
      <c r="C31" s="25" t="s">
        <v>280</v>
      </c>
    </row>
    <row r="32" spans="1:3" x14ac:dyDescent="0.2">
      <c r="A32" s="25" t="s">
        <v>281</v>
      </c>
      <c r="B32" s="21" t="s">
        <v>211</v>
      </c>
      <c r="C32" s="25" t="s">
        <v>282</v>
      </c>
    </row>
    <row r="33" spans="1:3" x14ac:dyDescent="0.2">
      <c r="A33" s="25" t="s">
        <v>502</v>
      </c>
      <c r="B33" s="21" t="s">
        <v>211</v>
      </c>
      <c r="C33" s="25" t="s">
        <v>503</v>
      </c>
    </row>
    <row r="34" spans="1:3" x14ac:dyDescent="0.2">
      <c r="A34" s="25" t="s">
        <v>504</v>
      </c>
      <c r="B34" s="21" t="s">
        <v>211</v>
      </c>
      <c r="C34" s="25" t="s">
        <v>5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7AA98-D2CC-3048-AC98-982C520FD1AE}">
  <dimension ref="A1:C10"/>
  <sheetViews>
    <sheetView workbookViewId="0">
      <selection activeCell="C12" sqref="C12"/>
    </sheetView>
  </sheetViews>
  <sheetFormatPr baseColWidth="10" defaultRowHeight="15" x14ac:dyDescent="0.2"/>
  <cols>
    <col min="1" max="1" width="12.83203125" customWidth="1"/>
    <col min="2" max="2" width="13" customWidth="1"/>
  </cols>
  <sheetData>
    <row r="1" spans="1:3" x14ac:dyDescent="0.2">
      <c r="A1" s="19" t="s">
        <v>331</v>
      </c>
      <c r="B1" s="19" t="s">
        <v>250</v>
      </c>
      <c r="C1" s="19" t="s">
        <v>209</v>
      </c>
    </row>
    <row r="2" spans="1:3" x14ac:dyDescent="0.2">
      <c r="A2" t="s">
        <v>607</v>
      </c>
      <c r="C2" s="46" t="s">
        <v>611</v>
      </c>
    </row>
    <row r="3" spans="1:3" x14ac:dyDescent="0.2">
      <c r="A3" t="s">
        <v>608</v>
      </c>
      <c r="C3" t="s">
        <v>612</v>
      </c>
    </row>
    <row r="4" spans="1:3" x14ac:dyDescent="0.2">
      <c r="A4" t="s">
        <v>609</v>
      </c>
      <c r="C4" t="s">
        <v>613</v>
      </c>
    </row>
    <row r="5" spans="1:3" x14ac:dyDescent="0.2">
      <c r="A5" t="s">
        <v>610</v>
      </c>
      <c r="C5" t="s">
        <v>614</v>
      </c>
    </row>
    <row r="6" spans="1:3" x14ac:dyDescent="0.2">
      <c r="A6" t="s">
        <v>615</v>
      </c>
      <c r="C6" t="s">
        <v>616</v>
      </c>
    </row>
    <row r="7" spans="1:3" x14ac:dyDescent="0.2">
      <c r="A7" t="s">
        <v>615</v>
      </c>
      <c r="C7" t="s">
        <v>617</v>
      </c>
    </row>
    <row r="9" spans="1:3" x14ac:dyDescent="0.2">
      <c r="A9" t="s">
        <v>618</v>
      </c>
      <c r="C9" t="s">
        <v>619</v>
      </c>
    </row>
    <row r="10" spans="1:3" x14ac:dyDescent="0.2">
      <c r="A10" t="s">
        <v>456</v>
      </c>
      <c r="C10" t="s">
        <v>45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B13E8-1166-6A44-A1CD-25E3838AA9A9}">
  <dimension ref="A1:U5"/>
  <sheetViews>
    <sheetView tabSelected="1" topLeftCell="A6" workbookViewId="0">
      <selection activeCell="P37" sqref="P37"/>
    </sheetView>
  </sheetViews>
  <sheetFormatPr baseColWidth="10" defaultRowHeight="15" x14ac:dyDescent="0.2"/>
  <sheetData>
    <row r="1" spans="1:21" x14ac:dyDescent="0.2">
      <c r="A1" s="50" t="s">
        <v>627</v>
      </c>
    </row>
    <row r="2" spans="1:21" x14ac:dyDescent="0.2">
      <c r="A2" s="48" t="s">
        <v>153</v>
      </c>
      <c r="B2" s="53" t="s">
        <v>620</v>
      </c>
      <c r="C2" s="53"/>
      <c r="D2" s="53"/>
      <c r="E2" s="53"/>
      <c r="F2" s="53" t="s">
        <v>621</v>
      </c>
      <c r="G2" s="53"/>
      <c r="H2" s="53"/>
      <c r="I2" s="53"/>
      <c r="J2" s="53" t="s">
        <v>622</v>
      </c>
      <c r="K2" s="53"/>
      <c r="L2" s="53"/>
      <c r="M2" s="53"/>
      <c r="N2" s="53" t="s">
        <v>623</v>
      </c>
      <c r="O2" s="53"/>
      <c r="P2" s="53"/>
      <c r="Q2" s="53"/>
      <c r="R2" s="53" t="s">
        <v>624</v>
      </c>
      <c r="S2" s="53"/>
      <c r="T2" s="53"/>
      <c r="U2" s="53"/>
    </row>
    <row r="3" spans="1:21" x14ac:dyDescent="0.2">
      <c r="A3" s="49" t="s">
        <v>625</v>
      </c>
      <c r="B3" s="47">
        <v>3.747125E-3</v>
      </c>
      <c r="C3" s="47">
        <v>8.5971359999999997E-2</v>
      </c>
      <c r="D3" s="47">
        <v>7.641502E-2</v>
      </c>
      <c r="E3" s="47">
        <v>1.9103749999999999E-2</v>
      </c>
      <c r="F3" s="47">
        <v>1.8325549999999999E-2</v>
      </c>
      <c r="G3" s="47">
        <v>3.2664199999999998E-4</v>
      </c>
      <c r="H3" s="47">
        <v>2.4927100000000002E-4</v>
      </c>
      <c r="I3" s="47"/>
      <c r="J3" s="47">
        <v>2.9399349999999999E-3</v>
      </c>
      <c r="K3" s="47">
        <v>2.3226700000000002E-3</v>
      </c>
      <c r="L3" s="47">
        <v>1.23609E-3</v>
      </c>
      <c r="M3" s="47"/>
      <c r="N3" s="47">
        <v>2.5416829999999999E-3</v>
      </c>
      <c r="O3" s="47">
        <v>1.608576E-3</v>
      </c>
      <c r="P3" s="47">
        <v>2.9603839999999999E-3</v>
      </c>
      <c r="Q3" s="47"/>
      <c r="R3" s="47">
        <v>1.23609E-3</v>
      </c>
      <c r="S3" s="47">
        <v>4.6453400000000004E-3</v>
      </c>
      <c r="T3" s="47">
        <v>1.447794E-2</v>
      </c>
      <c r="U3" s="47"/>
    </row>
    <row r="4" spans="1:21" x14ac:dyDescent="0.2">
      <c r="A4" s="49" t="s">
        <v>14</v>
      </c>
      <c r="B4" s="47">
        <v>7.1107420000000001</v>
      </c>
      <c r="C4" s="47">
        <v>8.1116759999999992</v>
      </c>
      <c r="D4" s="47">
        <v>0.2381595</v>
      </c>
      <c r="E4" s="47">
        <v>0.65975399999999995</v>
      </c>
      <c r="F4" s="47">
        <v>0.70710680000000004</v>
      </c>
      <c r="G4" s="47">
        <v>0.17075499999999999</v>
      </c>
      <c r="H4" s="47">
        <v>0.14063229999999999</v>
      </c>
      <c r="I4" s="47"/>
      <c r="J4" s="47">
        <v>4.958831</v>
      </c>
      <c r="K4" s="47">
        <v>3.630077</v>
      </c>
      <c r="L4" s="47">
        <v>5.0630259999999998</v>
      </c>
      <c r="M4" s="47"/>
      <c r="N4" s="47">
        <v>0.89502510000000002</v>
      </c>
      <c r="O4" s="47">
        <v>1</v>
      </c>
      <c r="P4" s="47">
        <v>0.70222249999999997</v>
      </c>
      <c r="Q4" s="47"/>
      <c r="R4" s="47">
        <v>0.1396609</v>
      </c>
      <c r="S4" s="47">
        <v>0.90125049999999995</v>
      </c>
      <c r="T4" s="47">
        <v>0.70222249999999997</v>
      </c>
      <c r="U4" s="47">
        <v>1.7532110000000001</v>
      </c>
    </row>
    <row r="5" spans="1:21" x14ac:dyDescent="0.2">
      <c r="A5" s="49" t="s">
        <v>626</v>
      </c>
      <c r="B5" s="47">
        <v>0.10732068</v>
      </c>
      <c r="C5" s="47">
        <v>1.93187266</v>
      </c>
      <c r="D5" s="47">
        <v>0.85856544000000001</v>
      </c>
      <c r="E5" s="47"/>
      <c r="F5" s="47">
        <v>2.1196940000000001E-2</v>
      </c>
      <c r="G5" s="47">
        <v>4.2985679999999998E-2</v>
      </c>
      <c r="H5" s="47">
        <v>8.0880099999999996E-3</v>
      </c>
      <c r="I5" s="47"/>
      <c r="J5" s="47">
        <v>0.15712667</v>
      </c>
      <c r="K5" s="47">
        <v>8.4787769999999998E-2</v>
      </c>
      <c r="L5" s="47">
        <v>2.739393E-2</v>
      </c>
      <c r="M5" s="47"/>
      <c r="N5" s="47">
        <v>9.8204169999999997E-3</v>
      </c>
      <c r="O5" s="47">
        <v>1.089643E-2</v>
      </c>
      <c r="P5" s="47">
        <v>8.8506599999999998E-3</v>
      </c>
      <c r="Q5" s="47"/>
      <c r="R5" s="47">
        <v>1.082117E-2</v>
      </c>
      <c r="S5" s="47">
        <v>4.2157399999999999E-3</v>
      </c>
      <c r="T5" s="47">
        <v>7.8125E-3</v>
      </c>
      <c r="U5" s="47"/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E2DA9-D524-4A42-9596-57D288035100}">
  <dimension ref="A1:C28"/>
  <sheetViews>
    <sheetView zoomScale="164" zoomScaleNormal="164" workbookViewId="0">
      <selection sqref="A1:B28"/>
    </sheetView>
  </sheetViews>
  <sheetFormatPr baseColWidth="10" defaultColWidth="8.83203125" defaultRowHeight="15" x14ac:dyDescent="0.2"/>
  <cols>
    <col min="1" max="1" width="22.6640625" style="37" customWidth="1"/>
    <col min="2" max="2" width="40.5" style="45" customWidth="1"/>
    <col min="3" max="3" width="11.33203125" style="37" customWidth="1"/>
  </cols>
  <sheetData>
    <row r="1" spans="1:3" s="18" customFormat="1" x14ac:dyDescent="0.2">
      <c r="A1" s="38" t="s">
        <v>552</v>
      </c>
      <c r="B1" s="44" t="s">
        <v>152</v>
      </c>
      <c r="C1" s="38"/>
    </row>
    <row r="2" spans="1:3" x14ac:dyDescent="0.2">
      <c r="A2" s="37" t="s">
        <v>553</v>
      </c>
      <c r="B2" s="45" t="s">
        <v>150</v>
      </c>
    </row>
    <row r="3" spans="1:3" x14ac:dyDescent="0.2">
      <c r="A3" s="37" t="s">
        <v>556</v>
      </c>
      <c r="B3" s="45" t="s">
        <v>144</v>
      </c>
    </row>
    <row r="4" spans="1:3" x14ac:dyDescent="0.2">
      <c r="A4" s="37" t="s">
        <v>573</v>
      </c>
      <c r="B4" s="45" t="s">
        <v>147</v>
      </c>
    </row>
    <row r="5" spans="1:3" x14ac:dyDescent="0.2">
      <c r="A5" s="37" t="s">
        <v>572</v>
      </c>
      <c r="B5" s="45" t="s">
        <v>131</v>
      </c>
    </row>
    <row r="6" spans="1:3" x14ac:dyDescent="0.2">
      <c r="A6" s="37" t="s">
        <v>557</v>
      </c>
      <c r="B6" s="45" t="s">
        <v>141</v>
      </c>
    </row>
    <row r="7" spans="1:3" x14ac:dyDescent="0.2">
      <c r="A7" s="37" t="s">
        <v>570</v>
      </c>
      <c r="B7" s="45" t="s">
        <v>137</v>
      </c>
    </row>
    <row r="8" spans="1:3" x14ac:dyDescent="0.2">
      <c r="A8" s="37" t="s">
        <v>555</v>
      </c>
      <c r="B8" s="45" t="s">
        <v>146</v>
      </c>
    </row>
    <row r="9" spans="1:3" x14ac:dyDescent="0.2">
      <c r="A9" s="37" t="s">
        <v>554</v>
      </c>
      <c r="B9" s="45" t="s">
        <v>148</v>
      </c>
    </row>
    <row r="10" spans="1:3" x14ac:dyDescent="0.2">
      <c r="A10" s="37" t="s">
        <v>559</v>
      </c>
      <c r="B10" s="45" t="s">
        <v>143</v>
      </c>
    </row>
    <row r="11" spans="1:3" x14ac:dyDescent="0.2">
      <c r="A11" s="37" t="s">
        <v>558</v>
      </c>
      <c r="B11" s="45" t="s">
        <v>151</v>
      </c>
    </row>
    <row r="12" spans="1:3" x14ac:dyDescent="0.2">
      <c r="A12" s="37" t="s">
        <v>562</v>
      </c>
      <c r="B12" s="45" t="s">
        <v>145</v>
      </c>
    </row>
    <row r="13" spans="1:3" x14ac:dyDescent="0.2">
      <c r="A13" s="37" t="s">
        <v>560</v>
      </c>
      <c r="B13" s="45" t="s">
        <v>561</v>
      </c>
    </row>
    <row r="14" spans="1:3" x14ac:dyDescent="0.2">
      <c r="A14" s="37" t="s">
        <v>566</v>
      </c>
      <c r="B14" s="45" t="s">
        <v>138</v>
      </c>
    </row>
    <row r="15" spans="1:3" x14ac:dyDescent="0.2">
      <c r="A15" s="37" t="s">
        <v>579</v>
      </c>
      <c r="B15" s="45" t="s">
        <v>128</v>
      </c>
    </row>
    <row r="16" spans="1:3" x14ac:dyDescent="0.2">
      <c r="A16" s="37" t="s">
        <v>565</v>
      </c>
      <c r="B16" s="45" t="s">
        <v>133</v>
      </c>
    </row>
    <row r="17" spans="1:2" x14ac:dyDescent="0.2">
      <c r="A17" s="37" t="s">
        <v>563</v>
      </c>
      <c r="B17" s="45" t="s">
        <v>134</v>
      </c>
    </row>
    <row r="18" spans="1:2" x14ac:dyDescent="0.2">
      <c r="A18" s="37" t="s">
        <v>564</v>
      </c>
      <c r="B18" s="45" t="s">
        <v>149</v>
      </c>
    </row>
    <row r="19" spans="1:2" x14ac:dyDescent="0.2">
      <c r="A19" s="37" t="s">
        <v>567</v>
      </c>
      <c r="B19" s="45" t="s">
        <v>135</v>
      </c>
    </row>
    <row r="20" spans="1:2" x14ac:dyDescent="0.2">
      <c r="A20" s="37" t="s">
        <v>568</v>
      </c>
      <c r="B20" s="45" t="s">
        <v>142</v>
      </c>
    </row>
    <row r="21" spans="1:2" x14ac:dyDescent="0.2">
      <c r="A21" s="37" t="s">
        <v>569</v>
      </c>
      <c r="B21" s="45" t="s">
        <v>139</v>
      </c>
    </row>
    <row r="22" spans="1:2" x14ac:dyDescent="0.2">
      <c r="A22" s="37" t="s">
        <v>580</v>
      </c>
      <c r="B22" s="45" t="s">
        <v>127</v>
      </c>
    </row>
    <row r="23" spans="1:2" x14ac:dyDescent="0.2">
      <c r="A23" s="37" t="s">
        <v>571</v>
      </c>
      <c r="B23" s="45" t="s">
        <v>140</v>
      </c>
    </row>
    <row r="24" spans="1:2" x14ac:dyDescent="0.2">
      <c r="A24" s="37" t="s">
        <v>574</v>
      </c>
      <c r="B24" s="45" t="s">
        <v>132</v>
      </c>
    </row>
    <row r="25" spans="1:2" x14ac:dyDescent="0.2">
      <c r="A25" s="37" t="s">
        <v>577</v>
      </c>
      <c r="B25" s="45" t="s">
        <v>129</v>
      </c>
    </row>
    <row r="26" spans="1:2" x14ac:dyDescent="0.2">
      <c r="A26" s="37" t="s">
        <v>576</v>
      </c>
      <c r="B26" s="45" t="s">
        <v>126</v>
      </c>
    </row>
    <row r="27" spans="1:2" x14ac:dyDescent="0.2">
      <c r="A27" s="37" t="s">
        <v>578</v>
      </c>
      <c r="B27" s="45" t="s">
        <v>130</v>
      </c>
    </row>
    <row r="28" spans="1:2" x14ac:dyDescent="0.2">
      <c r="A28" s="37" t="s">
        <v>575</v>
      </c>
      <c r="B28" s="45" t="s">
        <v>136</v>
      </c>
    </row>
  </sheetData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A5AF0-80F7-A949-BD94-FC681F58AB00}">
  <dimension ref="C2:O57"/>
  <sheetViews>
    <sheetView topLeftCell="K1" workbookViewId="0">
      <selection activeCell="O24" sqref="O24"/>
    </sheetView>
  </sheetViews>
  <sheetFormatPr baseColWidth="10" defaultRowHeight="15" x14ac:dyDescent="0.2"/>
  <cols>
    <col min="12" max="12" width="18.1640625" customWidth="1"/>
    <col min="13" max="13" width="15" customWidth="1"/>
  </cols>
  <sheetData>
    <row r="2" spans="3:15" x14ac:dyDescent="0.2">
      <c r="D2" s="40" t="s">
        <v>590</v>
      </c>
      <c r="E2" s="40" t="s">
        <v>591</v>
      </c>
      <c r="H2" s="40" t="s">
        <v>590</v>
      </c>
      <c r="I2" s="40" t="s">
        <v>591</v>
      </c>
    </row>
    <row r="3" spans="3:15" x14ac:dyDescent="0.2">
      <c r="C3" s="54" t="s">
        <v>587</v>
      </c>
      <c r="D3" s="6">
        <v>15</v>
      </c>
      <c r="E3" s="6">
        <v>1</v>
      </c>
      <c r="G3" s="54" t="s">
        <v>588</v>
      </c>
      <c r="H3" s="6">
        <v>19</v>
      </c>
      <c r="I3" s="6">
        <v>11</v>
      </c>
    </row>
    <row r="4" spans="3:15" x14ac:dyDescent="0.2">
      <c r="C4" s="54"/>
      <c r="D4" s="6">
        <v>16</v>
      </c>
      <c r="E4" s="6">
        <v>5</v>
      </c>
      <c r="G4" s="54"/>
      <c r="H4" s="6">
        <v>12</v>
      </c>
      <c r="I4" s="6">
        <v>8</v>
      </c>
      <c r="M4" t="s">
        <v>600</v>
      </c>
      <c r="N4" t="s">
        <v>598</v>
      </c>
      <c r="O4" t="s">
        <v>599</v>
      </c>
    </row>
    <row r="5" spans="3:15" x14ac:dyDescent="0.2">
      <c r="C5" s="54"/>
      <c r="D5" s="6">
        <v>24</v>
      </c>
      <c r="E5" s="6">
        <v>14</v>
      </c>
      <c r="G5" s="54"/>
      <c r="H5" s="6">
        <v>9</v>
      </c>
      <c r="I5" s="6">
        <v>3</v>
      </c>
      <c r="L5" t="s">
        <v>587</v>
      </c>
      <c r="M5">
        <v>40.199335548172762</v>
      </c>
      <c r="N5" s="43">
        <f>AVERAGE(M5:M6)</f>
        <v>42.480620155038764</v>
      </c>
      <c r="O5">
        <f>STDEV(M5:M6)</f>
        <v>3.2262236306628749</v>
      </c>
    </row>
    <row r="6" spans="3:15" x14ac:dyDescent="0.2">
      <c r="C6" s="54"/>
      <c r="D6" s="6">
        <v>17</v>
      </c>
      <c r="E6" s="6">
        <v>5</v>
      </c>
      <c r="G6" s="54"/>
      <c r="H6" s="6">
        <v>21</v>
      </c>
      <c r="I6" s="6">
        <v>12</v>
      </c>
      <c r="L6" t="s">
        <v>589</v>
      </c>
      <c r="M6">
        <v>44.761904761904766</v>
      </c>
      <c r="N6" s="43"/>
    </row>
    <row r="7" spans="3:15" x14ac:dyDescent="0.2">
      <c r="C7" s="54"/>
      <c r="D7" s="6">
        <v>25</v>
      </c>
      <c r="E7" s="6">
        <v>10</v>
      </c>
      <c r="G7" s="54"/>
      <c r="H7" s="6">
        <v>25</v>
      </c>
      <c r="I7" s="6">
        <v>12</v>
      </c>
      <c r="L7" t="s">
        <v>594</v>
      </c>
      <c r="M7">
        <v>35.75949367088608</v>
      </c>
      <c r="N7" s="43">
        <f>AVERAGE(M7:M8)</f>
        <v>36.589424254797876</v>
      </c>
      <c r="O7">
        <f>STDEV(M7:M8)</f>
        <v>1.1736990875962894</v>
      </c>
    </row>
    <row r="8" spans="3:15" x14ac:dyDescent="0.2">
      <c r="C8" s="54"/>
      <c r="D8" s="6">
        <v>22</v>
      </c>
      <c r="E8" s="6">
        <v>12</v>
      </c>
      <c r="G8" s="54"/>
      <c r="H8" s="6">
        <v>12</v>
      </c>
      <c r="I8" s="6">
        <v>6</v>
      </c>
      <c r="L8" t="s">
        <v>595</v>
      </c>
      <c r="M8">
        <v>37.41935483870968</v>
      </c>
      <c r="N8" s="43"/>
    </row>
    <row r="9" spans="3:15" x14ac:dyDescent="0.2">
      <c r="C9" s="54"/>
      <c r="D9" s="6">
        <v>38</v>
      </c>
      <c r="E9" s="6">
        <v>18</v>
      </c>
      <c r="G9" s="54"/>
      <c r="H9" s="6">
        <v>15</v>
      </c>
      <c r="I9" s="6">
        <v>6</v>
      </c>
      <c r="L9" t="s">
        <v>596</v>
      </c>
      <c r="M9">
        <v>41.44736842105263</v>
      </c>
      <c r="N9" s="43">
        <f>AVERAGE(M9:M10)</f>
        <v>38.264667817083691</v>
      </c>
      <c r="O9">
        <f>STDEV(M9:M10)</f>
        <v>4.5010183591059105</v>
      </c>
    </row>
    <row r="10" spans="3:15" x14ac:dyDescent="0.2">
      <c r="C10" s="54"/>
      <c r="D10" s="6">
        <v>30</v>
      </c>
      <c r="E10" s="6">
        <v>6</v>
      </c>
      <c r="G10" s="54"/>
      <c r="H10" s="6">
        <v>17</v>
      </c>
      <c r="I10" s="6">
        <v>6</v>
      </c>
      <c r="L10" t="s">
        <v>597</v>
      </c>
      <c r="M10">
        <v>35.081967213114758</v>
      </c>
      <c r="N10" s="43"/>
    </row>
    <row r="11" spans="3:15" x14ac:dyDescent="0.2">
      <c r="C11" s="54"/>
      <c r="D11" s="6">
        <v>23</v>
      </c>
      <c r="E11" s="6">
        <v>13</v>
      </c>
      <c r="G11" s="54"/>
      <c r="H11" s="6">
        <v>18</v>
      </c>
      <c r="I11" s="6">
        <v>7</v>
      </c>
    </row>
    <row r="12" spans="3:15" x14ac:dyDescent="0.2">
      <c r="C12" s="54"/>
      <c r="D12" s="6">
        <v>19</v>
      </c>
      <c r="E12" s="6">
        <v>7</v>
      </c>
      <c r="G12" s="54"/>
      <c r="H12" s="6">
        <v>25</v>
      </c>
      <c r="I12" s="6">
        <v>10</v>
      </c>
    </row>
    <row r="13" spans="3:15" x14ac:dyDescent="0.2">
      <c r="C13" s="54"/>
      <c r="D13" s="6">
        <v>32</v>
      </c>
      <c r="E13" s="6">
        <v>12</v>
      </c>
      <c r="G13" s="54"/>
      <c r="H13" s="6">
        <v>10</v>
      </c>
      <c r="I13" s="6">
        <v>3</v>
      </c>
    </row>
    <row r="14" spans="3:15" x14ac:dyDescent="0.2">
      <c r="C14" s="54"/>
      <c r="D14" s="6">
        <v>22</v>
      </c>
      <c r="E14" s="6">
        <v>9</v>
      </c>
      <c r="G14" s="54"/>
      <c r="H14" s="6">
        <v>22</v>
      </c>
      <c r="I14" s="6">
        <v>7</v>
      </c>
    </row>
    <row r="15" spans="3:15" x14ac:dyDescent="0.2">
      <c r="C15" s="54"/>
      <c r="D15" s="6">
        <v>18</v>
      </c>
      <c r="E15" s="6">
        <v>9</v>
      </c>
      <c r="G15" s="54"/>
      <c r="H15" s="6">
        <v>21</v>
      </c>
      <c r="I15" s="6">
        <v>13</v>
      </c>
    </row>
    <row r="16" spans="3:15" x14ac:dyDescent="0.2">
      <c r="C16" s="54"/>
      <c r="G16" s="54"/>
      <c r="H16" s="6">
        <v>22</v>
      </c>
      <c r="I16" s="6">
        <v>4</v>
      </c>
    </row>
    <row r="17" spans="3:9" x14ac:dyDescent="0.2">
      <c r="C17" s="54"/>
      <c r="G17" s="54"/>
      <c r="H17" s="6">
        <v>21</v>
      </c>
      <c r="I17" s="6">
        <v>10</v>
      </c>
    </row>
    <row r="18" spans="3:9" x14ac:dyDescent="0.2">
      <c r="C18" s="54"/>
      <c r="G18" s="54"/>
      <c r="H18" s="6">
        <v>26</v>
      </c>
      <c r="I18" s="6">
        <v>14</v>
      </c>
    </row>
    <row r="19" spans="3:9" x14ac:dyDescent="0.2">
      <c r="C19" s="54"/>
      <c r="G19" s="54"/>
      <c r="H19" s="6">
        <v>20</v>
      </c>
      <c r="I19" s="6">
        <v>9</v>
      </c>
    </row>
    <row r="20" spans="3:9" x14ac:dyDescent="0.2">
      <c r="C20" s="54"/>
      <c r="D20" s="41">
        <f>SUM(D3:D15)</f>
        <v>301</v>
      </c>
      <c r="E20" s="41">
        <f>SUM(E3:E15)</f>
        <v>121</v>
      </c>
      <c r="G20" s="54"/>
      <c r="H20" s="41">
        <f>SUM(H3:H19)</f>
        <v>315</v>
      </c>
      <c r="I20" s="41">
        <f>SUM(I3:I19)</f>
        <v>141</v>
      </c>
    </row>
    <row r="22" spans="3:9" x14ac:dyDescent="0.2">
      <c r="D22" t="s">
        <v>600</v>
      </c>
      <c r="E22">
        <f>(E20/D20)*100</f>
        <v>40.199335548172762</v>
      </c>
      <c r="H22" t="s">
        <v>600</v>
      </c>
      <c r="I22">
        <f>(I20/H20)*100</f>
        <v>44.761904761904766</v>
      </c>
    </row>
    <row r="25" spans="3:9" x14ac:dyDescent="0.2">
      <c r="D25" s="40" t="s">
        <v>590</v>
      </c>
      <c r="E25" s="40" t="s">
        <v>591</v>
      </c>
      <c r="H25" s="40" t="s">
        <v>590</v>
      </c>
      <c r="I25" s="40" t="s">
        <v>591</v>
      </c>
    </row>
    <row r="26" spans="3:9" x14ac:dyDescent="0.2">
      <c r="C26" s="54" t="s">
        <v>592</v>
      </c>
      <c r="D26" s="6">
        <v>24</v>
      </c>
      <c r="E26" s="6">
        <v>8</v>
      </c>
      <c r="G26" s="54" t="s">
        <v>592</v>
      </c>
      <c r="H26" s="6">
        <v>58</v>
      </c>
      <c r="I26" s="6">
        <v>26</v>
      </c>
    </row>
    <row r="27" spans="3:9" x14ac:dyDescent="0.2">
      <c r="C27" s="54"/>
      <c r="D27" s="6">
        <v>51</v>
      </c>
      <c r="E27" s="6">
        <v>14</v>
      </c>
      <c r="G27" s="54"/>
      <c r="H27" s="6">
        <v>43</v>
      </c>
      <c r="I27" s="6">
        <v>14</v>
      </c>
    </row>
    <row r="28" spans="3:9" x14ac:dyDescent="0.2">
      <c r="C28" s="54"/>
      <c r="D28" s="6">
        <v>48</v>
      </c>
      <c r="E28" s="6">
        <v>18</v>
      </c>
      <c r="G28" s="54"/>
      <c r="H28" s="6">
        <v>45</v>
      </c>
      <c r="I28" s="6">
        <v>22</v>
      </c>
    </row>
    <row r="29" spans="3:9" x14ac:dyDescent="0.2">
      <c r="C29" s="54"/>
      <c r="D29" s="6">
        <v>36</v>
      </c>
      <c r="E29" s="6">
        <v>14</v>
      </c>
      <c r="G29" s="54"/>
      <c r="H29" s="6">
        <v>44</v>
      </c>
      <c r="I29" s="6">
        <v>10</v>
      </c>
    </row>
    <row r="30" spans="3:9" x14ac:dyDescent="0.2">
      <c r="C30" s="54"/>
      <c r="D30" s="6">
        <v>13</v>
      </c>
      <c r="E30" s="6">
        <v>8</v>
      </c>
      <c r="G30" s="54"/>
      <c r="H30" s="6">
        <v>49</v>
      </c>
      <c r="I30" s="6">
        <v>22</v>
      </c>
    </row>
    <row r="31" spans="3:9" x14ac:dyDescent="0.2">
      <c r="C31" s="54"/>
      <c r="D31" s="6">
        <v>46</v>
      </c>
      <c r="E31" s="6">
        <v>14</v>
      </c>
      <c r="G31" s="54"/>
      <c r="H31" s="6">
        <v>42</v>
      </c>
      <c r="I31" s="6">
        <v>16</v>
      </c>
    </row>
    <row r="32" spans="3:9" x14ac:dyDescent="0.2">
      <c r="C32" s="54"/>
      <c r="D32" s="6">
        <v>39</v>
      </c>
      <c r="E32" s="6">
        <v>15</v>
      </c>
      <c r="G32" s="54"/>
      <c r="H32" s="6">
        <v>29</v>
      </c>
      <c r="I32" s="6">
        <v>6</v>
      </c>
    </row>
    <row r="33" spans="3:9" x14ac:dyDescent="0.2">
      <c r="C33" s="54"/>
      <c r="D33" s="6">
        <v>59</v>
      </c>
      <c r="E33" s="6">
        <v>22</v>
      </c>
      <c r="G33" s="54"/>
      <c r="H33" s="6"/>
      <c r="I33" s="6"/>
    </row>
    <row r="34" spans="3:9" x14ac:dyDescent="0.2">
      <c r="C34" s="54"/>
      <c r="D34" s="41">
        <f>SUM(D26:D33)</f>
        <v>316</v>
      </c>
      <c r="E34" s="41">
        <f>SUM(E26:E33)</f>
        <v>113</v>
      </c>
      <c r="G34" s="54"/>
      <c r="H34" s="41">
        <f>SUM(H26:H33)</f>
        <v>310</v>
      </c>
      <c r="I34" s="41">
        <f>SUM(I26:I33)</f>
        <v>116</v>
      </c>
    </row>
    <row r="35" spans="3:9" x14ac:dyDescent="0.2">
      <c r="C35" s="42"/>
      <c r="D35" s="6"/>
      <c r="E35" s="6"/>
    </row>
    <row r="36" spans="3:9" x14ac:dyDescent="0.2">
      <c r="C36" s="42"/>
      <c r="D36" t="s">
        <v>600</v>
      </c>
      <c r="E36">
        <f>(E34/D34)*100</f>
        <v>35.75949367088608</v>
      </c>
      <c r="H36" t="s">
        <v>600</v>
      </c>
      <c r="I36">
        <f>(I34/H34)*100</f>
        <v>37.41935483870968</v>
      </c>
    </row>
    <row r="37" spans="3:9" x14ac:dyDescent="0.2">
      <c r="C37" s="42"/>
      <c r="D37" s="6"/>
      <c r="E37" s="6"/>
    </row>
    <row r="39" spans="3:9" x14ac:dyDescent="0.2">
      <c r="D39" s="40" t="s">
        <v>590</v>
      </c>
      <c r="E39" s="40" t="s">
        <v>591</v>
      </c>
      <c r="H39" s="40" t="s">
        <v>590</v>
      </c>
      <c r="I39" s="40" t="s">
        <v>591</v>
      </c>
    </row>
    <row r="40" spans="3:9" x14ac:dyDescent="0.2">
      <c r="C40" s="54" t="s">
        <v>593</v>
      </c>
      <c r="D40" s="6">
        <v>17</v>
      </c>
      <c r="E40" s="6">
        <v>5</v>
      </c>
      <c r="F40" s="1"/>
      <c r="G40" s="54" t="s">
        <v>593</v>
      </c>
      <c r="H40" s="1">
        <v>18</v>
      </c>
      <c r="I40" s="1">
        <v>6</v>
      </c>
    </row>
    <row r="41" spans="3:9" x14ac:dyDescent="0.2">
      <c r="C41" s="54"/>
      <c r="D41" s="6">
        <v>34</v>
      </c>
      <c r="E41" s="6">
        <v>14</v>
      </c>
      <c r="F41" s="1"/>
      <c r="G41" s="54"/>
      <c r="H41" s="1">
        <v>10</v>
      </c>
      <c r="I41" s="1">
        <v>5</v>
      </c>
    </row>
    <row r="42" spans="3:9" x14ac:dyDescent="0.2">
      <c r="C42" s="54"/>
      <c r="D42" s="6">
        <v>16</v>
      </c>
      <c r="E42" s="6">
        <v>7</v>
      </c>
      <c r="F42" s="1"/>
      <c r="G42" s="54"/>
      <c r="H42" s="1">
        <v>39</v>
      </c>
      <c r="I42" s="1">
        <v>12</v>
      </c>
    </row>
    <row r="43" spans="3:9" x14ac:dyDescent="0.2">
      <c r="C43" s="54"/>
      <c r="D43" s="6">
        <v>39</v>
      </c>
      <c r="E43" s="6">
        <v>19</v>
      </c>
      <c r="F43" s="1"/>
      <c r="G43" s="54"/>
      <c r="H43" s="1">
        <v>19</v>
      </c>
      <c r="I43" s="1">
        <v>7</v>
      </c>
    </row>
    <row r="44" spans="3:9" x14ac:dyDescent="0.2">
      <c r="C44" s="54"/>
      <c r="D44" s="6">
        <v>26</v>
      </c>
      <c r="E44" s="6">
        <v>8</v>
      </c>
      <c r="F44" s="1"/>
      <c r="G44" s="54"/>
      <c r="H44" s="1">
        <v>18</v>
      </c>
      <c r="I44" s="1">
        <v>6</v>
      </c>
    </row>
    <row r="45" spans="3:9" x14ac:dyDescent="0.2">
      <c r="C45" s="54"/>
      <c r="D45" s="6">
        <v>12</v>
      </c>
      <c r="E45" s="6">
        <v>6</v>
      </c>
      <c r="F45" s="1"/>
      <c r="G45" s="54"/>
      <c r="H45" s="1">
        <v>26</v>
      </c>
      <c r="I45" s="1">
        <v>11</v>
      </c>
    </row>
    <row r="46" spans="3:9" x14ac:dyDescent="0.2">
      <c r="C46" s="54"/>
      <c r="D46" s="6">
        <v>35</v>
      </c>
      <c r="E46" s="6">
        <v>16</v>
      </c>
      <c r="F46" s="1"/>
      <c r="G46" s="54"/>
      <c r="H46" s="1">
        <v>18</v>
      </c>
      <c r="I46" s="1">
        <v>3</v>
      </c>
    </row>
    <row r="47" spans="3:9" x14ac:dyDescent="0.2">
      <c r="C47" s="54"/>
      <c r="D47" s="6">
        <v>29</v>
      </c>
      <c r="E47" s="6">
        <v>12</v>
      </c>
      <c r="F47" s="1"/>
      <c r="G47" s="54"/>
      <c r="H47" s="1">
        <v>24</v>
      </c>
      <c r="I47" s="1">
        <v>10</v>
      </c>
    </row>
    <row r="48" spans="3:9" x14ac:dyDescent="0.2">
      <c r="C48" s="54"/>
      <c r="D48" s="6">
        <v>21</v>
      </c>
      <c r="E48" s="6">
        <v>6</v>
      </c>
      <c r="F48" s="1"/>
      <c r="G48" s="54"/>
      <c r="H48" s="1">
        <v>17</v>
      </c>
      <c r="I48" s="1">
        <v>8</v>
      </c>
    </row>
    <row r="49" spans="3:9" x14ac:dyDescent="0.2">
      <c r="C49" s="54"/>
      <c r="D49" s="6">
        <v>42</v>
      </c>
      <c r="E49" s="6">
        <v>20</v>
      </c>
      <c r="F49" s="1"/>
      <c r="G49" s="54"/>
      <c r="H49" s="1">
        <v>19</v>
      </c>
      <c r="I49" s="1">
        <v>6</v>
      </c>
    </row>
    <row r="50" spans="3:9" x14ac:dyDescent="0.2">
      <c r="C50" s="54"/>
      <c r="D50" s="6">
        <v>20</v>
      </c>
      <c r="E50" s="6">
        <v>9</v>
      </c>
      <c r="F50" s="1"/>
      <c r="G50" s="54"/>
      <c r="H50" s="1">
        <v>18</v>
      </c>
      <c r="I50" s="1">
        <v>6</v>
      </c>
    </row>
    <row r="51" spans="3:9" x14ac:dyDescent="0.2">
      <c r="C51" s="54"/>
      <c r="D51" s="6">
        <v>13</v>
      </c>
      <c r="E51" s="6">
        <v>4</v>
      </c>
      <c r="F51" s="1"/>
      <c r="G51" s="54"/>
      <c r="H51" s="1">
        <v>18</v>
      </c>
      <c r="I51" s="1">
        <v>5</v>
      </c>
    </row>
    <row r="52" spans="3:9" x14ac:dyDescent="0.2">
      <c r="C52" s="54"/>
      <c r="D52" s="1"/>
      <c r="E52" s="1"/>
      <c r="F52" s="1"/>
      <c r="G52" s="54"/>
      <c r="H52" s="1">
        <v>19</v>
      </c>
      <c r="I52" s="1">
        <v>8</v>
      </c>
    </row>
    <row r="53" spans="3:9" x14ac:dyDescent="0.2">
      <c r="C53" s="54"/>
      <c r="D53" s="1"/>
      <c r="E53" s="1"/>
      <c r="F53" s="1"/>
      <c r="G53" s="54"/>
      <c r="H53" s="1">
        <v>25</v>
      </c>
      <c r="I53" s="1">
        <v>8</v>
      </c>
    </row>
    <row r="54" spans="3:9" x14ac:dyDescent="0.2">
      <c r="C54" s="54"/>
      <c r="D54" s="1"/>
      <c r="E54" s="1"/>
      <c r="F54" s="1"/>
      <c r="G54" s="54"/>
      <c r="H54" s="1">
        <v>17</v>
      </c>
      <c r="I54" s="1">
        <v>6</v>
      </c>
    </row>
    <row r="55" spans="3:9" x14ac:dyDescent="0.2">
      <c r="C55" s="54"/>
      <c r="D55" s="41">
        <f>SUM(D40:D51)</f>
        <v>304</v>
      </c>
      <c r="E55" s="41">
        <f>SUM(E40:E51)</f>
        <v>126</v>
      </c>
      <c r="F55" s="1"/>
      <c r="G55" s="54"/>
      <c r="H55" s="41">
        <f>SUM(H40:H54)</f>
        <v>305</v>
      </c>
      <c r="I55" s="41">
        <f>SUM(I40:I54)</f>
        <v>107</v>
      </c>
    </row>
    <row r="57" spans="3:9" x14ac:dyDescent="0.2">
      <c r="D57" t="s">
        <v>600</v>
      </c>
      <c r="E57">
        <f>(E55/D55)*100</f>
        <v>41.44736842105263</v>
      </c>
      <c r="H57" t="s">
        <v>600</v>
      </c>
      <c r="I57">
        <f>(I55/H55)*100</f>
        <v>35.081967213114758</v>
      </c>
    </row>
  </sheetData>
  <mergeCells count="6">
    <mergeCell ref="C3:C20"/>
    <mergeCell ref="G3:G20"/>
    <mergeCell ref="C26:C34"/>
    <mergeCell ref="G26:G34"/>
    <mergeCell ref="C40:C55"/>
    <mergeCell ref="G40:G5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384F5-2FC0-4C6E-8365-F4661BBEF70D}">
  <dimension ref="A1:I29"/>
  <sheetViews>
    <sheetView workbookViewId="0">
      <selection activeCell="A29" sqref="A29"/>
    </sheetView>
  </sheetViews>
  <sheetFormatPr baseColWidth="10" defaultColWidth="8.83203125" defaultRowHeight="15" x14ac:dyDescent="0.2"/>
  <sheetData>
    <row r="1" spans="1:9" x14ac:dyDescent="0.2">
      <c r="A1" s="5" t="s">
        <v>34</v>
      </c>
      <c r="B1" s="5" t="s">
        <v>91</v>
      </c>
      <c r="C1" s="5" t="s">
        <v>92</v>
      </c>
      <c r="D1" s="5" t="s">
        <v>35</v>
      </c>
      <c r="E1" s="5" t="s">
        <v>61</v>
      </c>
      <c r="H1" s="6" t="s">
        <v>158</v>
      </c>
    </row>
    <row r="2" spans="1:9" x14ac:dyDescent="0.2">
      <c r="A2" s="6" t="s">
        <v>36</v>
      </c>
      <c r="B2" s="6">
        <v>6</v>
      </c>
      <c r="C2" s="6">
        <v>4</v>
      </c>
      <c r="D2" s="6">
        <v>1</v>
      </c>
      <c r="E2" s="1">
        <f>SUM(B2:D2)</f>
        <v>11</v>
      </c>
      <c r="G2" t="s">
        <v>156</v>
      </c>
      <c r="H2">
        <f>_xlfn.T.TEST(B6:B10,B16:B20,2,1)</f>
        <v>3.5230372219535672E-3</v>
      </c>
      <c r="I2">
        <f>AVERAGE(B16:B20)/AVERAGE(B6:B10)</f>
        <v>4.1923076923076925</v>
      </c>
    </row>
    <row r="3" spans="1:9" x14ac:dyDescent="0.2">
      <c r="A3" s="6" t="s">
        <v>37</v>
      </c>
      <c r="B3" s="6">
        <v>4</v>
      </c>
      <c r="C3" s="6">
        <v>4</v>
      </c>
      <c r="D3" s="6">
        <v>1</v>
      </c>
      <c r="E3" s="1">
        <f t="shared" ref="E3:E25" si="0">SUM(B3:D3)</f>
        <v>9</v>
      </c>
      <c r="G3" t="s">
        <v>157</v>
      </c>
      <c r="H3">
        <f>_xlfn.T.TEST(B11:B15,B21:B25,2,1)</f>
        <v>5.0624406178993407E-2</v>
      </c>
      <c r="I3">
        <f>AVERAGE(B21:B25)/AVERAGE(B11:B15)</f>
        <v>5.5</v>
      </c>
    </row>
    <row r="4" spans="1:9" x14ac:dyDescent="0.2">
      <c r="A4" s="6" t="s">
        <v>38</v>
      </c>
      <c r="B4" s="6">
        <v>8</v>
      </c>
      <c r="C4" s="6">
        <v>1</v>
      </c>
      <c r="D4" s="6">
        <v>0</v>
      </c>
      <c r="E4" s="1">
        <f t="shared" si="0"/>
        <v>9</v>
      </c>
    </row>
    <row r="5" spans="1:9" x14ac:dyDescent="0.2">
      <c r="A5" s="7" t="s">
        <v>39</v>
      </c>
      <c r="B5" s="7">
        <v>10</v>
      </c>
      <c r="C5" s="7">
        <v>9</v>
      </c>
      <c r="D5" s="7">
        <v>2</v>
      </c>
      <c r="E5" s="3">
        <f t="shared" si="0"/>
        <v>21</v>
      </c>
    </row>
    <row r="6" spans="1:9" x14ac:dyDescent="0.2">
      <c r="A6" s="6" t="s">
        <v>40</v>
      </c>
      <c r="B6" s="6">
        <v>4</v>
      </c>
      <c r="C6" s="6">
        <v>2</v>
      </c>
      <c r="D6" s="6">
        <v>1</v>
      </c>
      <c r="E6" s="1">
        <f t="shared" si="0"/>
        <v>7</v>
      </c>
    </row>
    <row r="7" spans="1:9" x14ac:dyDescent="0.2">
      <c r="A7" s="6" t="s">
        <v>41</v>
      </c>
      <c r="B7" s="6">
        <v>6</v>
      </c>
      <c r="C7" s="6">
        <v>1</v>
      </c>
      <c r="D7" s="6">
        <v>2</v>
      </c>
      <c r="E7" s="1">
        <f t="shared" si="0"/>
        <v>9</v>
      </c>
    </row>
    <row r="8" spans="1:9" x14ac:dyDescent="0.2">
      <c r="A8" s="6" t="s">
        <v>42</v>
      </c>
      <c r="B8" s="6">
        <v>4</v>
      </c>
      <c r="C8" s="6">
        <v>2</v>
      </c>
      <c r="D8" s="6">
        <v>2</v>
      </c>
      <c r="E8" s="1">
        <f t="shared" si="0"/>
        <v>8</v>
      </c>
    </row>
    <row r="9" spans="1:9" x14ac:dyDescent="0.2">
      <c r="A9" s="6" t="s">
        <v>43</v>
      </c>
      <c r="B9" s="6">
        <v>5</v>
      </c>
      <c r="C9" s="6">
        <v>2</v>
      </c>
      <c r="D9" s="6">
        <v>0</v>
      </c>
      <c r="E9" s="1">
        <f t="shared" si="0"/>
        <v>7</v>
      </c>
    </row>
    <row r="10" spans="1:9" x14ac:dyDescent="0.2">
      <c r="A10" s="7" t="s">
        <v>44</v>
      </c>
      <c r="B10" s="7">
        <v>7</v>
      </c>
      <c r="C10" s="7">
        <v>4</v>
      </c>
      <c r="D10" s="7">
        <v>0</v>
      </c>
      <c r="E10" s="3">
        <f t="shared" si="0"/>
        <v>11</v>
      </c>
    </row>
    <row r="11" spans="1:9" x14ac:dyDescent="0.2">
      <c r="A11" s="6" t="s">
        <v>45</v>
      </c>
      <c r="B11" s="6">
        <v>2</v>
      </c>
      <c r="C11" s="6">
        <v>4</v>
      </c>
      <c r="D11" s="6">
        <v>0</v>
      </c>
      <c r="E11" s="1">
        <f t="shared" si="0"/>
        <v>6</v>
      </c>
    </row>
    <row r="12" spans="1:9" x14ac:dyDescent="0.2">
      <c r="A12" s="6" t="s">
        <v>46</v>
      </c>
      <c r="B12" s="6">
        <v>0</v>
      </c>
      <c r="C12" s="6">
        <v>1</v>
      </c>
      <c r="D12" s="6">
        <v>0</v>
      </c>
      <c r="E12" s="1">
        <f t="shared" si="0"/>
        <v>1</v>
      </c>
    </row>
    <row r="13" spans="1:9" x14ac:dyDescent="0.2">
      <c r="A13" s="6" t="s">
        <v>47</v>
      </c>
      <c r="B13" s="6">
        <v>3</v>
      </c>
      <c r="C13" s="6">
        <v>4</v>
      </c>
      <c r="D13" s="6">
        <v>0</v>
      </c>
      <c r="E13" s="1">
        <f t="shared" si="0"/>
        <v>7</v>
      </c>
    </row>
    <row r="14" spans="1:9" x14ac:dyDescent="0.2">
      <c r="A14" s="6" t="s">
        <v>48</v>
      </c>
      <c r="B14" s="6">
        <v>4</v>
      </c>
      <c r="C14" s="6">
        <v>7</v>
      </c>
      <c r="D14" s="6">
        <v>1</v>
      </c>
      <c r="E14" s="1">
        <f t="shared" si="0"/>
        <v>12</v>
      </c>
    </row>
    <row r="15" spans="1:9" x14ac:dyDescent="0.2">
      <c r="A15" s="7" t="s">
        <v>49</v>
      </c>
      <c r="B15" s="7">
        <v>1</v>
      </c>
      <c r="C15" s="7">
        <v>2</v>
      </c>
      <c r="D15" s="7">
        <v>1</v>
      </c>
      <c r="E15" s="3">
        <f t="shared" si="0"/>
        <v>4</v>
      </c>
    </row>
    <row r="16" spans="1:9" x14ac:dyDescent="0.2">
      <c r="A16" s="6" t="s">
        <v>50</v>
      </c>
      <c r="B16" s="6">
        <v>27</v>
      </c>
      <c r="C16" s="6">
        <v>2</v>
      </c>
      <c r="D16" s="6">
        <v>1</v>
      </c>
      <c r="E16" s="1">
        <f t="shared" si="0"/>
        <v>30</v>
      </c>
    </row>
    <row r="17" spans="1:5" x14ac:dyDescent="0.2">
      <c r="A17" s="6" t="s">
        <v>51</v>
      </c>
      <c r="B17" s="6">
        <v>20</v>
      </c>
      <c r="C17" s="6">
        <v>3</v>
      </c>
      <c r="D17" s="6">
        <v>1</v>
      </c>
      <c r="E17" s="1">
        <f t="shared" si="0"/>
        <v>24</v>
      </c>
    </row>
    <row r="18" spans="1:5" x14ac:dyDescent="0.2">
      <c r="A18" s="6" t="s">
        <v>52</v>
      </c>
      <c r="B18" s="6">
        <v>14</v>
      </c>
      <c r="C18" s="6">
        <v>5</v>
      </c>
      <c r="D18" s="6">
        <v>1</v>
      </c>
      <c r="E18" s="1">
        <f t="shared" si="0"/>
        <v>20</v>
      </c>
    </row>
    <row r="19" spans="1:5" x14ac:dyDescent="0.2">
      <c r="A19" s="6" t="s">
        <v>53</v>
      </c>
      <c r="B19" s="6">
        <v>28</v>
      </c>
      <c r="C19" s="6">
        <v>2</v>
      </c>
      <c r="D19" s="6">
        <v>1</v>
      </c>
      <c r="E19" s="1">
        <f t="shared" si="0"/>
        <v>31</v>
      </c>
    </row>
    <row r="20" spans="1:5" x14ac:dyDescent="0.2">
      <c r="A20" s="7" t="s">
        <v>54</v>
      </c>
      <c r="B20" s="7">
        <v>20</v>
      </c>
      <c r="C20" s="7">
        <v>3</v>
      </c>
      <c r="D20" s="7">
        <v>1</v>
      </c>
      <c r="E20" s="3">
        <f t="shared" si="0"/>
        <v>24</v>
      </c>
    </row>
    <row r="21" spans="1:5" x14ac:dyDescent="0.2">
      <c r="A21" s="6" t="s">
        <v>55</v>
      </c>
      <c r="B21" s="6">
        <v>8</v>
      </c>
      <c r="C21" s="6">
        <v>1</v>
      </c>
      <c r="D21" s="6">
        <v>0</v>
      </c>
      <c r="E21" s="1">
        <f t="shared" si="0"/>
        <v>9</v>
      </c>
    </row>
    <row r="22" spans="1:5" x14ac:dyDescent="0.2">
      <c r="A22" s="6" t="s">
        <v>56</v>
      </c>
      <c r="B22" s="6">
        <v>9</v>
      </c>
      <c r="C22" s="6">
        <v>2</v>
      </c>
      <c r="D22" s="6">
        <v>0</v>
      </c>
      <c r="E22" s="1">
        <f t="shared" si="0"/>
        <v>11</v>
      </c>
    </row>
    <row r="23" spans="1:5" x14ac:dyDescent="0.2">
      <c r="A23" s="6" t="s">
        <v>57</v>
      </c>
      <c r="B23" s="6">
        <v>3</v>
      </c>
      <c r="C23" s="6">
        <v>3</v>
      </c>
      <c r="D23" s="6">
        <v>0</v>
      </c>
      <c r="E23" s="1">
        <f t="shared" si="0"/>
        <v>6</v>
      </c>
    </row>
    <row r="24" spans="1:5" x14ac:dyDescent="0.2">
      <c r="A24" s="6" t="s">
        <v>58</v>
      </c>
      <c r="B24" s="6">
        <v>24</v>
      </c>
      <c r="C24" s="6">
        <v>2</v>
      </c>
      <c r="D24" s="6">
        <v>1</v>
      </c>
      <c r="E24" s="1">
        <f t="shared" si="0"/>
        <v>27</v>
      </c>
    </row>
    <row r="25" spans="1:5" x14ac:dyDescent="0.2">
      <c r="A25" s="7" t="s">
        <v>59</v>
      </c>
      <c r="B25" s="7">
        <v>11</v>
      </c>
      <c r="C25" s="7">
        <v>4</v>
      </c>
      <c r="D25" s="7">
        <v>1</v>
      </c>
      <c r="E25" s="3">
        <f t="shared" si="0"/>
        <v>16</v>
      </c>
    </row>
    <row r="26" spans="1:5" x14ac:dyDescent="0.2">
      <c r="A26" s="6" t="s">
        <v>61</v>
      </c>
      <c r="B26" s="6">
        <f>SUM(B2:B25)</f>
        <v>228</v>
      </c>
      <c r="C26" s="6">
        <f t="shared" ref="C26:E26" si="1">SUM(C2:C25)</f>
        <v>74</v>
      </c>
      <c r="D26" s="6">
        <f t="shared" si="1"/>
        <v>18</v>
      </c>
      <c r="E26" s="6">
        <f t="shared" si="1"/>
        <v>320</v>
      </c>
    </row>
    <row r="27" spans="1:5" x14ac:dyDescent="0.2">
      <c r="A27" s="6" t="s">
        <v>586</v>
      </c>
      <c r="B27" s="39">
        <f>B26/320*100</f>
        <v>71.25</v>
      </c>
      <c r="C27" s="39">
        <f t="shared" ref="C27:D27" si="2">C26/320*100</f>
        <v>23.125</v>
      </c>
      <c r="D27" s="39">
        <f t="shared" si="2"/>
        <v>5.625</v>
      </c>
      <c r="E27" s="6"/>
    </row>
    <row r="29" spans="1:5" x14ac:dyDescent="0.2">
      <c r="A29" t="s">
        <v>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E4FC8-7D2D-4116-8349-AF2A41633726}">
  <dimension ref="A1:H7"/>
  <sheetViews>
    <sheetView workbookViewId="0">
      <selection activeCell="F16" sqref="F16"/>
    </sheetView>
  </sheetViews>
  <sheetFormatPr baseColWidth="10" defaultColWidth="8.83203125" defaultRowHeight="15" x14ac:dyDescent="0.2"/>
  <cols>
    <col min="1" max="1" width="16.1640625" customWidth="1"/>
    <col min="2" max="2" width="15.1640625" customWidth="1"/>
    <col min="6" max="6" width="11.83203125" customWidth="1"/>
  </cols>
  <sheetData>
    <row r="1" spans="1:8" s="18" customFormat="1" x14ac:dyDescent="0.2">
      <c r="A1" s="18" t="s">
        <v>189</v>
      </c>
      <c r="B1" s="18" t="s">
        <v>187</v>
      </c>
      <c r="C1" s="18" t="s">
        <v>581</v>
      </c>
      <c r="D1" s="18" t="s">
        <v>582</v>
      </c>
      <c r="E1" s="18" t="s">
        <v>583</v>
      </c>
      <c r="F1" s="18" t="s">
        <v>188</v>
      </c>
      <c r="G1" s="18" t="s">
        <v>584</v>
      </c>
      <c r="H1" s="18" t="s">
        <v>585</v>
      </c>
    </row>
    <row r="2" spans="1:8" x14ac:dyDescent="0.2">
      <c r="B2">
        <v>55.4</v>
      </c>
      <c r="C2">
        <v>55.766781445342801</v>
      </c>
      <c r="D2">
        <v>54.269995286957197</v>
      </c>
      <c r="E2">
        <v>57.709852693002198</v>
      </c>
      <c r="F2">
        <v>61.18</v>
      </c>
      <c r="G2">
        <v>55.551473702308002</v>
      </c>
      <c r="H2">
        <v>57.297097368976303</v>
      </c>
    </row>
    <row r="3" spans="1:8" x14ac:dyDescent="0.2">
      <c r="C3">
        <v>57.620849226380003</v>
      </c>
      <c r="D3">
        <v>53.8263114897657</v>
      </c>
      <c r="E3">
        <v>57.694852334646797</v>
      </c>
      <c r="G3">
        <v>55.355883074216202</v>
      </c>
      <c r="H3">
        <v>61.521034290328501</v>
      </c>
    </row>
    <row r="4" spans="1:8" x14ac:dyDescent="0.2">
      <c r="D4">
        <v>53.882867640102297</v>
      </c>
      <c r="E4">
        <v>57.319608949303003</v>
      </c>
      <c r="G4">
        <v>54.540058946584303</v>
      </c>
      <c r="H4">
        <v>63.833603412064797</v>
      </c>
    </row>
    <row r="5" spans="1:8" x14ac:dyDescent="0.2">
      <c r="C5">
        <v>56.222931487500503</v>
      </c>
      <c r="D5">
        <v>53.713788087507801</v>
      </c>
      <c r="E5">
        <v>56.851863470322698</v>
      </c>
      <c r="G5">
        <v>56.132928317373398</v>
      </c>
      <c r="H5">
        <v>56.161021909025401</v>
      </c>
    </row>
    <row r="6" spans="1:8" x14ac:dyDescent="0.2">
      <c r="C6">
        <v>54.301058301262103</v>
      </c>
      <c r="D6">
        <v>54.219726074988898</v>
      </c>
      <c r="E6">
        <v>58.735812117101801</v>
      </c>
      <c r="G6">
        <v>54.936490917196899</v>
      </c>
      <c r="H6">
        <v>59.425930878800202</v>
      </c>
    </row>
    <row r="7" spans="1:8" x14ac:dyDescent="0.2">
      <c r="A7" s="18" t="s">
        <v>602</v>
      </c>
      <c r="C7">
        <f>AVERAGE(C2:C6)-$B$2</f>
        <v>0.57790511512136078</v>
      </c>
      <c r="D7">
        <f t="shared" ref="D7:E7" si="0">AVERAGE(D2:D6)-$B$2</f>
        <v>-1.4174622841356239</v>
      </c>
      <c r="E7">
        <f t="shared" si="0"/>
        <v>2.2623979128753078</v>
      </c>
      <c r="G7">
        <f>AVERAGE(G2:G6)-$F$2</f>
        <v>-5.876633008464232</v>
      </c>
      <c r="H7">
        <f>AVERAGE(H2:H6)-$F$2</f>
        <v>-1.53226242816095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04C2B-B0D8-48A5-BC7B-B48FA87D0E08}">
  <dimension ref="A1:F4"/>
  <sheetViews>
    <sheetView workbookViewId="0">
      <selection activeCell="E10" sqref="E10"/>
    </sheetView>
  </sheetViews>
  <sheetFormatPr baseColWidth="10" defaultColWidth="8.83203125" defaultRowHeight="15" x14ac:dyDescent="0.2"/>
  <cols>
    <col min="1" max="1" width="34.83203125" customWidth="1"/>
    <col min="2" max="2" width="14.6640625" customWidth="1"/>
    <col min="3" max="3" width="18" customWidth="1"/>
    <col min="5" max="5" width="13.5" customWidth="1"/>
  </cols>
  <sheetData>
    <row r="1" spans="1:6" x14ac:dyDescent="0.2">
      <c r="B1" t="s">
        <v>190</v>
      </c>
      <c r="C1" t="s">
        <v>191</v>
      </c>
      <c r="D1" t="s">
        <v>160</v>
      </c>
      <c r="E1" t="s">
        <v>601</v>
      </c>
      <c r="F1" t="s">
        <v>194</v>
      </c>
    </row>
    <row r="2" spans="1:6" x14ac:dyDescent="0.2">
      <c r="A2" t="s">
        <v>192</v>
      </c>
      <c r="B2">
        <v>11</v>
      </c>
      <c r="C2">
        <v>32</v>
      </c>
      <c r="D2">
        <f>C2+B2</f>
        <v>43</v>
      </c>
      <c r="E2">
        <f>B2/D2</f>
        <v>0.2558139534883721</v>
      </c>
      <c r="F2">
        <v>7.3800000000000004E-2</v>
      </c>
    </row>
    <row r="3" spans="1:6" x14ac:dyDescent="0.2">
      <c r="A3" t="s">
        <v>193</v>
      </c>
      <c r="B3">
        <v>40</v>
      </c>
      <c r="C3">
        <v>237</v>
      </c>
      <c r="D3">
        <f>C3+B3</f>
        <v>277</v>
      </c>
      <c r="E3">
        <f t="shared" ref="E3:E4" si="0">B3/D3</f>
        <v>0.1444043321299639</v>
      </c>
    </row>
    <row r="4" spans="1:6" x14ac:dyDescent="0.2">
      <c r="A4" t="s">
        <v>160</v>
      </c>
      <c r="B4">
        <f>B3+B2</f>
        <v>51</v>
      </c>
      <c r="C4">
        <f>C3+C2</f>
        <v>269</v>
      </c>
      <c r="D4">
        <f>D3+D2</f>
        <v>320</v>
      </c>
      <c r="E4">
        <f t="shared" si="0"/>
        <v>0.159374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585D7-48AF-4D6F-9CF1-B7D121F14ECA}">
  <dimension ref="A1:B6"/>
  <sheetViews>
    <sheetView workbookViewId="0">
      <selection activeCell="B5" sqref="B5"/>
    </sheetView>
  </sheetViews>
  <sheetFormatPr baseColWidth="10" defaultColWidth="8.83203125" defaultRowHeight="15" x14ac:dyDescent="0.2"/>
  <cols>
    <col min="1" max="1" width="15.1640625" bestFit="1" customWidth="1"/>
  </cols>
  <sheetData>
    <row r="1" spans="1:2" x14ac:dyDescent="0.2">
      <c r="A1" t="s">
        <v>195</v>
      </c>
      <c r="B1">
        <v>21560</v>
      </c>
    </row>
    <row r="2" spans="1:2" x14ac:dyDescent="0.2">
      <c r="A2" t="s">
        <v>196</v>
      </c>
      <c r="B2">
        <v>320</v>
      </c>
    </row>
    <row r="3" spans="1:2" x14ac:dyDescent="0.2">
      <c r="A3" t="s">
        <v>197</v>
      </c>
      <c r="B3">
        <f>B2/B1</f>
        <v>1.4842300556586271E-2</v>
      </c>
    </row>
    <row r="4" spans="1:2" x14ac:dyDescent="0.2">
      <c r="A4" t="s">
        <v>198</v>
      </c>
      <c r="B4">
        <f>_xlfn.POISSON.DIST(1,B3,1)</f>
        <v>0.99989093690420972</v>
      </c>
    </row>
    <row r="5" spans="1:2" x14ac:dyDescent="0.2">
      <c r="A5" t="s">
        <v>199</v>
      </c>
      <c r="B5">
        <f>1-B4</f>
        <v>1.0906309579028495E-4</v>
      </c>
    </row>
    <row r="6" spans="1:2" x14ac:dyDescent="0.2">
      <c r="A6" t="s">
        <v>161</v>
      </c>
      <c r="B6">
        <f>B5*B1</f>
        <v>2.35140034523854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C8E08-46EC-458A-95DA-F5DC74E1EDD6}">
  <dimension ref="A1:G26"/>
  <sheetViews>
    <sheetView workbookViewId="0">
      <selection activeCell="C18" sqref="C18"/>
    </sheetView>
  </sheetViews>
  <sheetFormatPr baseColWidth="10" defaultColWidth="8.83203125" defaultRowHeight="15" x14ac:dyDescent="0.2"/>
  <sheetData>
    <row r="1" spans="1:7" x14ac:dyDescent="0.2">
      <c r="B1" s="51" t="s">
        <v>153</v>
      </c>
      <c r="C1" s="51"/>
      <c r="D1" s="51"/>
      <c r="E1" s="51" t="s">
        <v>154</v>
      </c>
      <c r="F1" s="51"/>
      <c r="G1" s="51"/>
    </row>
    <row r="2" spans="1:7" x14ac:dyDescent="0.2">
      <c r="B2" t="s">
        <v>118</v>
      </c>
      <c r="C2" t="s">
        <v>155</v>
      </c>
      <c r="D2" t="s">
        <v>121</v>
      </c>
      <c r="E2" t="s">
        <v>118</v>
      </c>
      <c r="F2" t="s">
        <v>155</v>
      </c>
      <c r="G2" t="s">
        <v>121</v>
      </c>
    </row>
    <row r="3" spans="1:7" x14ac:dyDescent="0.2">
      <c r="A3" t="s">
        <v>94</v>
      </c>
      <c r="B3">
        <v>1</v>
      </c>
      <c r="C3">
        <v>0</v>
      </c>
      <c r="D3">
        <v>5</v>
      </c>
      <c r="E3">
        <v>1</v>
      </c>
      <c r="F3">
        <v>0</v>
      </c>
      <c r="G3">
        <v>4</v>
      </c>
    </row>
    <row r="4" spans="1:7" x14ac:dyDescent="0.2">
      <c r="A4" t="s">
        <v>95</v>
      </c>
      <c r="B4">
        <v>2</v>
      </c>
      <c r="C4">
        <v>1</v>
      </c>
      <c r="D4">
        <v>1</v>
      </c>
      <c r="E4">
        <v>2</v>
      </c>
      <c r="F4">
        <v>0</v>
      </c>
      <c r="G4">
        <v>3</v>
      </c>
    </row>
    <row r="5" spans="1:7" x14ac:dyDescent="0.2">
      <c r="A5" t="s">
        <v>96</v>
      </c>
      <c r="B5">
        <v>2</v>
      </c>
      <c r="C5">
        <v>0</v>
      </c>
      <c r="D5">
        <v>6</v>
      </c>
      <c r="E5">
        <v>0</v>
      </c>
      <c r="F5">
        <v>0</v>
      </c>
      <c r="G5">
        <v>1</v>
      </c>
    </row>
    <row r="6" spans="1:7" x14ac:dyDescent="0.2">
      <c r="A6" t="s">
        <v>97</v>
      </c>
      <c r="B6">
        <v>3</v>
      </c>
      <c r="C6">
        <v>3</v>
      </c>
      <c r="D6">
        <v>4</v>
      </c>
      <c r="E6">
        <v>5</v>
      </c>
      <c r="F6">
        <v>1</v>
      </c>
      <c r="G6">
        <v>5</v>
      </c>
    </row>
    <row r="7" spans="1:7" x14ac:dyDescent="0.2">
      <c r="A7" t="s">
        <v>98</v>
      </c>
      <c r="B7">
        <v>2</v>
      </c>
      <c r="C7">
        <v>1</v>
      </c>
      <c r="D7">
        <v>1</v>
      </c>
      <c r="E7">
        <v>0</v>
      </c>
      <c r="F7">
        <v>0</v>
      </c>
      <c r="G7">
        <v>3</v>
      </c>
    </row>
    <row r="8" spans="1:7" x14ac:dyDescent="0.2">
      <c r="A8" t="s">
        <v>99</v>
      </c>
      <c r="B8">
        <v>2</v>
      </c>
      <c r="C8">
        <v>0</v>
      </c>
      <c r="D8">
        <v>4</v>
      </c>
      <c r="E8">
        <v>2</v>
      </c>
      <c r="F8">
        <v>1</v>
      </c>
      <c r="G8">
        <v>0</v>
      </c>
    </row>
    <row r="9" spans="1:7" x14ac:dyDescent="0.2">
      <c r="A9" t="s">
        <v>100</v>
      </c>
      <c r="B9">
        <v>1</v>
      </c>
      <c r="C9">
        <v>0</v>
      </c>
      <c r="D9">
        <v>3</v>
      </c>
      <c r="E9">
        <v>3</v>
      </c>
      <c r="F9">
        <v>0</v>
      </c>
      <c r="G9">
        <v>1</v>
      </c>
    </row>
    <row r="10" spans="1:7" x14ac:dyDescent="0.2">
      <c r="A10" t="s">
        <v>101</v>
      </c>
      <c r="B10">
        <v>3</v>
      </c>
      <c r="C10">
        <v>0</v>
      </c>
      <c r="D10">
        <v>2</v>
      </c>
      <c r="E10">
        <v>2</v>
      </c>
      <c r="F10">
        <v>0</v>
      </c>
      <c r="G10">
        <v>0</v>
      </c>
    </row>
    <row r="11" spans="1:7" x14ac:dyDescent="0.2">
      <c r="A11" t="s">
        <v>102</v>
      </c>
      <c r="B11">
        <v>3</v>
      </c>
      <c r="C11">
        <v>1</v>
      </c>
      <c r="D11">
        <v>3</v>
      </c>
      <c r="E11">
        <v>2</v>
      </c>
      <c r="F11">
        <v>2</v>
      </c>
      <c r="G11">
        <v>0</v>
      </c>
    </row>
    <row r="12" spans="1:7" x14ac:dyDescent="0.2">
      <c r="A12" t="s">
        <v>103</v>
      </c>
      <c r="B12">
        <v>1</v>
      </c>
      <c r="C12">
        <v>0</v>
      </c>
      <c r="D12">
        <v>1</v>
      </c>
      <c r="E12">
        <v>1</v>
      </c>
      <c r="F12">
        <v>0</v>
      </c>
      <c r="G12">
        <v>3</v>
      </c>
    </row>
    <row r="13" spans="1:7" x14ac:dyDescent="0.2">
      <c r="A13" t="s">
        <v>104</v>
      </c>
      <c r="B13">
        <v>0</v>
      </c>
      <c r="C13">
        <v>0</v>
      </c>
      <c r="D13">
        <v>0</v>
      </c>
      <c r="E13">
        <v>1</v>
      </c>
      <c r="F13">
        <v>0</v>
      </c>
      <c r="G13">
        <v>0</v>
      </c>
    </row>
    <row r="14" spans="1:7" x14ac:dyDescent="0.2">
      <c r="A14" t="s">
        <v>105</v>
      </c>
      <c r="B14">
        <v>1</v>
      </c>
      <c r="C14">
        <v>0</v>
      </c>
      <c r="D14">
        <v>2</v>
      </c>
      <c r="E14">
        <v>1</v>
      </c>
      <c r="F14">
        <v>0</v>
      </c>
      <c r="G14">
        <v>3</v>
      </c>
    </row>
    <row r="15" spans="1:7" x14ac:dyDescent="0.2">
      <c r="A15" t="s">
        <v>106</v>
      </c>
      <c r="B15">
        <v>1</v>
      </c>
      <c r="C15">
        <v>0</v>
      </c>
      <c r="D15">
        <v>3</v>
      </c>
      <c r="E15">
        <v>2</v>
      </c>
      <c r="F15">
        <v>0</v>
      </c>
      <c r="G15">
        <v>6</v>
      </c>
    </row>
    <row r="16" spans="1:7" x14ac:dyDescent="0.2">
      <c r="A16" t="s">
        <v>107</v>
      </c>
      <c r="B16">
        <v>0</v>
      </c>
      <c r="C16">
        <v>0</v>
      </c>
      <c r="D16">
        <v>1</v>
      </c>
      <c r="E16">
        <v>2</v>
      </c>
      <c r="F16">
        <v>0</v>
      </c>
      <c r="G16">
        <v>1</v>
      </c>
    </row>
    <row r="17" spans="1:7" x14ac:dyDescent="0.2">
      <c r="A17" t="s">
        <v>108</v>
      </c>
      <c r="B17">
        <v>12</v>
      </c>
      <c r="C17">
        <v>1</v>
      </c>
      <c r="D17">
        <v>14</v>
      </c>
      <c r="E17">
        <v>2</v>
      </c>
      <c r="F17">
        <v>1</v>
      </c>
      <c r="G17">
        <v>0</v>
      </c>
    </row>
    <row r="18" spans="1:7" x14ac:dyDescent="0.2">
      <c r="A18" t="s">
        <v>109</v>
      </c>
      <c r="B18">
        <v>7</v>
      </c>
      <c r="C18">
        <v>4</v>
      </c>
      <c r="D18">
        <v>9</v>
      </c>
      <c r="E18">
        <v>0</v>
      </c>
      <c r="F18">
        <v>2</v>
      </c>
      <c r="G18">
        <v>2</v>
      </c>
    </row>
    <row r="19" spans="1:7" x14ac:dyDescent="0.2">
      <c r="A19" t="s">
        <v>110</v>
      </c>
      <c r="B19">
        <v>8</v>
      </c>
      <c r="C19">
        <v>0</v>
      </c>
      <c r="D19">
        <v>6</v>
      </c>
      <c r="E19">
        <v>3</v>
      </c>
      <c r="F19">
        <v>1</v>
      </c>
      <c r="G19">
        <v>2</v>
      </c>
    </row>
    <row r="20" spans="1:7" x14ac:dyDescent="0.2">
      <c r="A20" t="s">
        <v>111</v>
      </c>
      <c r="B20">
        <v>14</v>
      </c>
      <c r="C20">
        <v>6</v>
      </c>
      <c r="D20">
        <v>8</v>
      </c>
      <c r="E20">
        <v>2</v>
      </c>
      <c r="F20">
        <v>0</v>
      </c>
      <c r="G20">
        <v>1</v>
      </c>
    </row>
    <row r="21" spans="1:7" x14ac:dyDescent="0.2">
      <c r="A21" t="s">
        <v>112</v>
      </c>
      <c r="B21">
        <v>8</v>
      </c>
      <c r="C21">
        <v>3</v>
      </c>
      <c r="D21">
        <v>9</v>
      </c>
      <c r="E21">
        <v>1</v>
      </c>
      <c r="F21">
        <v>2</v>
      </c>
      <c r="G21">
        <v>1</v>
      </c>
    </row>
    <row r="22" spans="1:7" x14ac:dyDescent="0.2">
      <c r="A22" t="s">
        <v>113</v>
      </c>
      <c r="B22">
        <v>6</v>
      </c>
      <c r="C22">
        <v>1</v>
      </c>
      <c r="D22">
        <v>1</v>
      </c>
      <c r="E22">
        <v>1</v>
      </c>
      <c r="F22">
        <v>0</v>
      </c>
      <c r="G22">
        <v>0</v>
      </c>
    </row>
    <row r="23" spans="1:7" x14ac:dyDescent="0.2">
      <c r="A23" t="s">
        <v>114</v>
      </c>
      <c r="B23">
        <v>4</v>
      </c>
      <c r="C23">
        <v>1</v>
      </c>
      <c r="D23">
        <v>4</v>
      </c>
      <c r="E23">
        <v>0</v>
      </c>
      <c r="F23">
        <v>2</v>
      </c>
      <c r="G23">
        <v>0</v>
      </c>
    </row>
    <row r="24" spans="1:7" x14ac:dyDescent="0.2">
      <c r="A24" t="s">
        <v>115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</row>
    <row r="25" spans="1:7" x14ac:dyDescent="0.2">
      <c r="A25" t="s">
        <v>116</v>
      </c>
      <c r="B25">
        <v>12</v>
      </c>
      <c r="C25">
        <v>2</v>
      </c>
      <c r="D25">
        <v>10</v>
      </c>
      <c r="E25">
        <v>2</v>
      </c>
      <c r="F25">
        <v>0</v>
      </c>
      <c r="G25">
        <v>1</v>
      </c>
    </row>
    <row r="26" spans="1:7" x14ac:dyDescent="0.2">
      <c r="A26" t="s">
        <v>117</v>
      </c>
      <c r="B26">
        <v>5</v>
      </c>
      <c r="C26">
        <v>2</v>
      </c>
      <c r="D26">
        <v>4</v>
      </c>
      <c r="E26">
        <v>3</v>
      </c>
      <c r="F26">
        <v>1</v>
      </c>
      <c r="G26">
        <v>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EC925-EEA4-4507-8D72-020E1E17A792}">
  <dimension ref="A1:J17"/>
  <sheetViews>
    <sheetView workbookViewId="0">
      <selection activeCell="H14" sqref="H14"/>
    </sheetView>
  </sheetViews>
  <sheetFormatPr baseColWidth="10" defaultColWidth="8.83203125" defaultRowHeight="15" x14ac:dyDescent="0.2"/>
  <cols>
    <col min="1" max="2" width="8.83203125" style="1"/>
    <col min="3" max="3" width="10.5" style="1" bestFit="1" customWidth="1"/>
    <col min="4" max="4" width="11.83203125" style="2" bestFit="1" customWidth="1"/>
    <col min="5" max="9" width="8.83203125" style="1"/>
  </cols>
  <sheetData>
    <row r="1" spans="1:10" x14ac:dyDescent="0.2">
      <c r="A1" s="5" t="s">
        <v>18</v>
      </c>
      <c r="B1" s="5" t="s">
        <v>19</v>
      </c>
      <c r="C1" s="5" t="s">
        <v>20</v>
      </c>
      <c r="D1" s="5" t="s">
        <v>93</v>
      </c>
      <c r="E1" s="5" t="s">
        <v>0</v>
      </c>
      <c r="F1" s="5" t="s">
        <v>1</v>
      </c>
      <c r="G1" s="5" t="s">
        <v>2</v>
      </c>
      <c r="H1" s="5" t="s">
        <v>3</v>
      </c>
      <c r="I1" s="5" t="s">
        <v>4</v>
      </c>
      <c r="J1" s="7" t="s">
        <v>61</v>
      </c>
    </row>
    <row r="2" spans="1:10" x14ac:dyDescent="0.2">
      <c r="A2" s="6" t="s">
        <v>21</v>
      </c>
      <c r="B2" s="6" t="s">
        <v>22</v>
      </c>
      <c r="C2" s="6" t="s">
        <v>23</v>
      </c>
      <c r="D2" s="6" t="s">
        <v>5</v>
      </c>
      <c r="E2" s="6">
        <v>2</v>
      </c>
      <c r="F2" s="6">
        <v>0</v>
      </c>
      <c r="G2" s="6">
        <v>0</v>
      </c>
      <c r="H2" s="6">
        <v>0</v>
      </c>
      <c r="I2" s="6">
        <v>3</v>
      </c>
      <c r="J2" s="6">
        <f>SUM(E2:I2)</f>
        <v>5</v>
      </c>
    </row>
    <row r="3" spans="1:10" x14ac:dyDescent="0.2">
      <c r="A3" s="6" t="s">
        <v>21</v>
      </c>
      <c r="B3" s="6" t="s">
        <v>24</v>
      </c>
      <c r="C3" s="6" t="s">
        <v>25</v>
      </c>
      <c r="D3" s="6" t="s">
        <v>6</v>
      </c>
      <c r="E3" s="6">
        <v>1</v>
      </c>
      <c r="F3" s="6">
        <v>0</v>
      </c>
      <c r="G3" s="6">
        <v>0</v>
      </c>
      <c r="H3" s="6">
        <v>0</v>
      </c>
      <c r="I3" s="6">
        <v>0</v>
      </c>
      <c r="J3" s="6">
        <f t="shared" ref="J3:J14" si="0">SUM(E3:I3)</f>
        <v>1</v>
      </c>
    </row>
    <row r="4" spans="1:10" x14ac:dyDescent="0.2">
      <c r="A4" s="6" t="s">
        <v>26</v>
      </c>
      <c r="B4" s="6" t="s">
        <v>27</v>
      </c>
      <c r="C4" s="6" t="s">
        <v>28</v>
      </c>
      <c r="D4" s="6" t="s">
        <v>7</v>
      </c>
      <c r="E4" s="6">
        <v>0</v>
      </c>
      <c r="F4" s="6">
        <v>0</v>
      </c>
      <c r="G4" s="6">
        <v>1</v>
      </c>
      <c r="H4" s="6">
        <v>0</v>
      </c>
      <c r="I4" s="6">
        <v>0</v>
      </c>
      <c r="J4" s="6">
        <f t="shared" si="0"/>
        <v>1</v>
      </c>
    </row>
    <row r="5" spans="1:10" x14ac:dyDescent="0.2">
      <c r="A5" s="6" t="s">
        <v>26</v>
      </c>
      <c r="B5" s="6" t="s">
        <v>27</v>
      </c>
      <c r="C5" s="6" t="s">
        <v>28</v>
      </c>
      <c r="D5" s="6" t="s">
        <v>8</v>
      </c>
      <c r="E5" s="6">
        <v>1</v>
      </c>
      <c r="F5" s="6">
        <v>2</v>
      </c>
      <c r="G5" s="6">
        <v>3</v>
      </c>
      <c r="H5" s="6">
        <v>0</v>
      </c>
      <c r="I5" s="6">
        <v>0</v>
      </c>
      <c r="J5" s="6">
        <f t="shared" si="0"/>
        <v>6</v>
      </c>
    </row>
    <row r="6" spans="1:10" x14ac:dyDescent="0.2">
      <c r="A6" s="6" t="s">
        <v>26</v>
      </c>
      <c r="B6" s="6" t="s">
        <v>27</v>
      </c>
      <c r="C6" s="6" t="s">
        <v>28</v>
      </c>
      <c r="D6" s="6" t="s">
        <v>9</v>
      </c>
      <c r="E6" s="6">
        <v>0</v>
      </c>
      <c r="F6" s="6">
        <v>0</v>
      </c>
      <c r="G6" s="6">
        <v>1</v>
      </c>
      <c r="H6" s="6">
        <v>1</v>
      </c>
      <c r="I6" s="6">
        <v>1</v>
      </c>
      <c r="J6" s="6">
        <f t="shared" si="0"/>
        <v>3</v>
      </c>
    </row>
    <row r="7" spans="1:10" x14ac:dyDescent="0.2">
      <c r="A7" s="6" t="s">
        <v>26</v>
      </c>
      <c r="B7" s="6" t="s">
        <v>27</v>
      </c>
      <c r="C7" s="6" t="s">
        <v>28</v>
      </c>
      <c r="D7" s="6" t="s">
        <v>10</v>
      </c>
      <c r="E7" s="6">
        <v>0</v>
      </c>
      <c r="F7" s="6">
        <v>1</v>
      </c>
      <c r="G7" s="6">
        <v>0</v>
      </c>
      <c r="H7" s="6">
        <v>0</v>
      </c>
      <c r="I7" s="6">
        <v>0</v>
      </c>
      <c r="J7" s="6">
        <f t="shared" si="0"/>
        <v>1</v>
      </c>
    </row>
    <row r="8" spans="1:10" x14ac:dyDescent="0.2">
      <c r="A8" s="6" t="s">
        <v>26</v>
      </c>
      <c r="B8" s="6" t="s">
        <v>27</v>
      </c>
      <c r="C8" s="6" t="s">
        <v>28</v>
      </c>
      <c r="D8" s="6" t="s">
        <v>11</v>
      </c>
      <c r="E8" s="6">
        <v>0</v>
      </c>
      <c r="F8" s="6">
        <v>0</v>
      </c>
      <c r="G8" s="6">
        <v>1</v>
      </c>
      <c r="H8" s="6">
        <v>0</v>
      </c>
      <c r="I8" s="6">
        <v>0</v>
      </c>
      <c r="J8" s="6">
        <f t="shared" si="0"/>
        <v>1</v>
      </c>
    </row>
    <row r="9" spans="1:10" x14ac:dyDescent="0.2">
      <c r="A9" s="6" t="s">
        <v>26</v>
      </c>
      <c r="B9" s="6" t="s">
        <v>27</v>
      </c>
      <c r="C9" s="6" t="s">
        <v>29</v>
      </c>
      <c r="D9" s="6" t="s">
        <v>12</v>
      </c>
      <c r="E9" s="6">
        <v>0</v>
      </c>
      <c r="F9" s="6">
        <v>2</v>
      </c>
      <c r="G9" s="6">
        <v>0</v>
      </c>
      <c r="H9" s="6">
        <v>0</v>
      </c>
      <c r="I9" s="6">
        <v>0</v>
      </c>
      <c r="J9" s="6">
        <f t="shared" si="0"/>
        <v>2</v>
      </c>
    </row>
    <row r="10" spans="1:10" x14ac:dyDescent="0.2">
      <c r="A10" s="6" t="s">
        <v>26</v>
      </c>
      <c r="B10" s="6" t="s">
        <v>27</v>
      </c>
      <c r="C10" s="6" t="s">
        <v>28</v>
      </c>
      <c r="D10" s="6" t="s">
        <v>13</v>
      </c>
      <c r="E10" s="6">
        <v>13</v>
      </c>
      <c r="F10" s="6">
        <v>18</v>
      </c>
      <c r="G10" s="6">
        <v>1</v>
      </c>
      <c r="H10" s="6">
        <v>101</v>
      </c>
      <c r="I10" s="6">
        <v>48</v>
      </c>
      <c r="J10" s="6">
        <f t="shared" si="0"/>
        <v>181</v>
      </c>
    </row>
    <row r="11" spans="1:10" x14ac:dyDescent="0.2">
      <c r="A11" s="6" t="s">
        <v>26</v>
      </c>
      <c r="B11" s="6" t="s">
        <v>27</v>
      </c>
      <c r="C11" s="6" t="s">
        <v>28</v>
      </c>
      <c r="D11" s="6" t="s">
        <v>14</v>
      </c>
      <c r="E11" s="6">
        <v>0</v>
      </c>
      <c r="F11" s="6">
        <v>0</v>
      </c>
      <c r="G11" s="6">
        <v>0</v>
      </c>
      <c r="H11" s="6">
        <v>2</v>
      </c>
      <c r="I11" s="6">
        <v>1</v>
      </c>
      <c r="J11" s="6">
        <f t="shared" si="0"/>
        <v>3</v>
      </c>
    </row>
    <row r="12" spans="1:10" x14ac:dyDescent="0.2">
      <c r="A12" s="6" t="s">
        <v>26</v>
      </c>
      <c r="B12" s="6" t="s">
        <v>27</v>
      </c>
      <c r="C12" s="6" t="s">
        <v>30</v>
      </c>
      <c r="D12" s="6" t="s">
        <v>15</v>
      </c>
      <c r="E12" s="6">
        <v>9</v>
      </c>
      <c r="F12" s="6">
        <v>3</v>
      </c>
      <c r="G12" s="6">
        <v>3</v>
      </c>
      <c r="H12" s="6">
        <v>5</v>
      </c>
      <c r="I12" s="6">
        <v>2</v>
      </c>
      <c r="J12" s="6">
        <f t="shared" si="0"/>
        <v>22</v>
      </c>
    </row>
    <row r="13" spans="1:10" x14ac:dyDescent="0.2">
      <c r="A13" s="6" t="s">
        <v>26</v>
      </c>
      <c r="B13" s="6" t="s">
        <v>27</v>
      </c>
      <c r="C13" s="6" t="s">
        <v>28</v>
      </c>
      <c r="D13" s="6" t="s">
        <v>16</v>
      </c>
      <c r="E13" s="6">
        <v>1</v>
      </c>
      <c r="F13" s="6">
        <v>0</v>
      </c>
      <c r="G13" s="6">
        <v>0</v>
      </c>
      <c r="H13" s="6">
        <v>0</v>
      </c>
      <c r="I13" s="6">
        <v>0</v>
      </c>
      <c r="J13" s="6">
        <f t="shared" si="0"/>
        <v>1</v>
      </c>
    </row>
    <row r="14" spans="1:10" x14ac:dyDescent="0.2">
      <c r="A14" s="7" t="s">
        <v>26</v>
      </c>
      <c r="B14" s="7" t="s">
        <v>31</v>
      </c>
      <c r="C14" s="7" t="s">
        <v>32</v>
      </c>
      <c r="D14" s="7" t="s">
        <v>17</v>
      </c>
      <c r="E14" s="7">
        <v>1</v>
      </c>
      <c r="F14" s="7">
        <v>0</v>
      </c>
      <c r="G14" s="7">
        <v>0</v>
      </c>
      <c r="H14" s="7">
        <v>0</v>
      </c>
      <c r="I14" s="7">
        <v>0</v>
      </c>
      <c r="J14" s="7">
        <f t="shared" si="0"/>
        <v>1</v>
      </c>
    </row>
    <row r="15" spans="1:10" x14ac:dyDescent="0.2">
      <c r="A15" s="52" t="s">
        <v>61</v>
      </c>
      <c r="B15" s="52"/>
      <c r="C15" s="52"/>
      <c r="D15" s="52"/>
      <c r="E15" s="11">
        <f>SUM(E2:E14)</f>
        <v>28</v>
      </c>
      <c r="F15" s="11">
        <f t="shared" ref="F15:I15" si="1">SUM(F2:F14)</f>
        <v>26</v>
      </c>
      <c r="G15" s="11">
        <f t="shared" si="1"/>
        <v>10</v>
      </c>
      <c r="H15" s="11">
        <f t="shared" si="1"/>
        <v>109</v>
      </c>
      <c r="I15" s="11">
        <f t="shared" si="1"/>
        <v>55</v>
      </c>
      <c r="J15" s="5">
        <f>SUM(J2:J14)</f>
        <v>228</v>
      </c>
    </row>
    <row r="17" spans="1:1" x14ac:dyDescent="0.2">
      <c r="A17" s="4" t="s">
        <v>33</v>
      </c>
    </row>
  </sheetData>
  <mergeCells count="1">
    <mergeCell ref="A15:D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1D880-AA5D-4834-AE57-32E439691A5B}">
  <dimension ref="A1:F46"/>
  <sheetViews>
    <sheetView workbookViewId="0">
      <selection activeCell="C40" sqref="C40"/>
    </sheetView>
  </sheetViews>
  <sheetFormatPr baseColWidth="10" defaultColWidth="8.83203125" defaultRowHeight="15" x14ac:dyDescent="0.2"/>
  <cols>
    <col min="1" max="1" width="8.83203125" style="1"/>
    <col min="2" max="2" width="12.6640625" bestFit="1" customWidth="1"/>
    <col min="3" max="3" width="11.1640625" bestFit="1" customWidth="1"/>
    <col min="4" max="4" width="10.5" style="1" bestFit="1" customWidth="1"/>
    <col min="5" max="5" width="16.33203125" style="1" bestFit="1" customWidth="1"/>
    <col min="6" max="6" width="15.1640625" style="1" bestFit="1" customWidth="1"/>
  </cols>
  <sheetData>
    <row r="1" spans="1:6" x14ac:dyDescent="0.2">
      <c r="A1" s="11" t="s">
        <v>62</v>
      </c>
      <c r="B1" s="12" t="s">
        <v>63</v>
      </c>
      <c r="C1" s="12" t="s">
        <v>64</v>
      </c>
      <c r="D1" s="11" t="s">
        <v>65</v>
      </c>
      <c r="E1" s="11" t="s">
        <v>66</v>
      </c>
      <c r="F1" s="11" t="s">
        <v>89</v>
      </c>
    </row>
    <row r="2" spans="1:6" x14ac:dyDescent="0.2">
      <c r="A2" s="1" t="s">
        <v>67</v>
      </c>
      <c r="B2" t="s">
        <v>68</v>
      </c>
      <c r="C2" s="8">
        <v>28960270</v>
      </c>
      <c r="D2" s="1">
        <v>71</v>
      </c>
      <c r="E2" s="1">
        <v>66</v>
      </c>
      <c r="F2" s="1">
        <v>99.31</v>
      </c>
    </row>
    <row r="3" spans="1:6" x14ac:dyDescent="0.2">
      <c r="A3" s="1" t="s">
        <v>36</v>
      </c>
      <c r="B3" t="s">
        <v>68</v>
      </c>
      <c r="C3" s="8">
        <v>36174997</v>
      </c>
      <c r="D3" s="1">
        <v>71</v>
      </c>
      <c r="E3" s="1">
        <v>82</v>
      </c>
      <c r="F3" s="1">
        <v>99.41</v>
      </c>
    </row>
    <row r="4" spans="1:6" x14ac:dyDescent="0.2">
      <c r="A4" s="1" t="s">
        <v>69</v>
      </c>
      <c r="B4" t="s">
        <v>70</v>
      </c>
      <c r="C4" s="8">
        <v>33740585</v>
      </c>
      <c r="D4" s="1">
        <v>150</v>
      </c>
      <c r="E4" s="1">
        <v>129</v>
      </c>
      <c r="F4" s="1">
        <v>99.84</v>
      </c>
    </row>
    <row r="5" spans="1:6" x14ac:dyDescent="0.2">
      <c r="A5" s="1" t="s">
        <v>71</v>
      </c>
      <c r="B5" t="s">
        <v>70</v>
      </c>
      <c r="C5" s="8">
        <v>35350164</v>
      </c>
      <c r="D5" s="1">
        <v>150</v>
      </c>
      <c r="E5" s="1">
        <v>133</v>
      </c>
      <c r="F5" s="1">
        <v>99.52</v>
      </c>
    </row>
    <row r="6" spans="1:6" x14ac:dyDescent="0.2">
      <c r="A6" s="1" t="s">
        <v>72</v>
      </c>
      <c r="B6" t="s">
        <v>70</v>
      </c>
      <c r="C6" s="8">
        <v>30808735</v>
      </c>
      <c r="D6" s="1">
        <v>150</v>
      </c>
      <c r="E6" s="1">
        <v>149</v>
      </c>
      <c r="F6" s="1">
        <v>99.46</v>
      </c>
    </row>
    <row r="7" spans="1:6" x14ac:dyDescent="0.2">
      <c r="A7" s="1" t="s">
        <v>73</v>
      </c>
      <c r="B7" t="s">
        <v>70</v>
      </c>
      <c r="C7" s="8">
        <v>40135158</v>
      </c>
      <c r="D7" s="1">
        <v>150</v>
      </c>
      <c r="E7" s="1">
        <v>117</v>
      </c>
      <c r="F7" s="1">
        <v>99.83</v>
      </c>
    </row>
    <row r="8" spans="1:6" x14ac:dyDescent="0.2">
      <c r="A8" s="1" t="s">
        <v>74</v>
      </c>
      <c r="B8" t="s">
        <v>70</v>
      </c>
      <c r="C8" s="8">
        <v>25129836</v>
      </c>
      <c r="D8" s="1">
        <v>150</v>
      </c>
      <c r="E8" s="1">
        <v>97</v>
      </c>
      <c r="F8" s="1">
        <v>99.84</v>
      </c>
    </row>
    <row r="9" spans="1:6" x14ac:dyDescent="0.2">
      <c r="A9" s="1" t="s">
        <v>75</v>
      </c>
      <c r="B9" t="s">
        <v>70</v>
      </c>
      <c r="C9" s="8">
        <v>29422555</v>
      </c>
      <c r="D9" s="1">
        <v>150</v>
      </c>
      <c r="E9" s="1">
        <v>110</v>
      </c>
      <c r="F9" s="1">
        <v>99.83</v>
      </c>
    </row>
    <row r="10" spans="1:6" x14ac:dyDescent="0.2">
      <c r="A10" s="1" t="s">
        <v>76</v>
      </c>
      <c r="B10" t="s">
        <v>70</v>
      </c>
      <c r="C10" s="8">
        <v>29334468</v>
      </c>
      <c r="D10" s="1">
        <v>150</v>
      </c>
      <c r="E10" s="1">
        <v>112</v>
      </c>
      <c r="F10" s="1">
        <v>99.81</v>
      </c>
    </row>
    <row r="11" spans="1:6" x14ac:dyDescent="0.2">
      <c r="A11" s="1" t="s">
        <v>77</v>
      </c>
      <c r="B11" t="s">
        <v>70</v>
      </c>
      <c r="C11" s="8">
        <v>34525828</v>
      </c>
      <c r="D11" s="1">
        <v>150</v>
      </c>
      <c r="E11" s="1">
        <v>130</v>
      </c>
      <c r="F11" s="1">
        <v>99.81</v>
      </c>
    </row>
    <row r="12" spans="1:6" x14ac:dyDescent="0.2">
      <c r="A12" s="1" t="s">
        <v>78</v>
      </c>
      <c r="B12" t="s">
        <v>70</v>
      </c>
      <c r="C12" s="8">
        <v>30816598</v>
      </c>
      <c r="D12" s="1">
        <v>150</v>
      </c>
      <c r="E12" s="1">
        <v>118</v>
      </c>
      <c r="F12" s="1">
        <v>99.83</v>
      </c>
    </row>
    <row r="13" spans="1:6" x14ac:dyDescent="0.2">
      <c r="A13" s="1" t="s">
        <v>37</v>
      </c>
      <c r="B13" t="s">
        <v>68</v>
      </c>
      <c r="C13" s="8">
        <v>42747800</v>
      </c>
      <c r="D13" s="1">
        <v>71</v>
      </c>
      <c r="E13" s="1">
        <v>94</v>
      </c>
      <c r="F13" s="1">
        <v>99.36</v>
      </c>
    </row>
    <row r="14" spans="1:6" x14ac:dyDescent="0.2">
      <c r="A14" s="1" t="s">
        <v>79</v>
      </c>
      <c r="B14" t="s">
        <v>68</v>
      </c>
      <c r="C14" s="8">
        <v>38531138</v>
      </c>
      <c r="D14" s="1">
        <v>71</v>
      </c>
      <c r="E14" s="1">
        <v>88</v>
      </c>
      <c r="F14" s="1">
        <v>99.33</v>
      </c>
    </row>
    <row r="15" spans="1:6" x14ac:dyDescent="0.2">
      <c r="A15" s="1" t="s">
        <v>38</v>
      </c>
      <c r="B15" t="s">
        <v>68</v>
      </c>
      <c r="C15" s="8">
        <v>37683197</v>
      </c>
      <c r="D15" s="1">
        <v>71</v>
      </c>
      <c r="E15" s="1">
        <v>85</v>
      </c>
      <c r="F15" s="1">
        <v>99.17</v>
      </c>
    </row>
    <row r="16" spans="1:6" x14ac:dyDescent="0.2">
      <c r="A16" s="1" t="s">
        <v>39</v>
      </c>
      <c r="B16" t="s">
        <v>68</v>
      </c>
      <c r="C16" s="8">
        <v>39602682</v>
      </c>
      <c r="D16" s="1">
        <v>71</v>
      </c>
      <c r="E16" s="1">
        <v>92</v>
      </c>
      <c r="F16" s="1">
        <v>99.34</v>
      </c>
    </row>
    <row r="17" spans="1:6" x14ac:dyDescent="0.2">
      <c r="A17" s="1" t="s">
        <v>40</v>
      </c>
      <c r="B17" t="s">
        <v>68</v>
      </c>
      <c r="C17" s="8">
        <v>29798233</v>
      </c>
      <c r="D17" s="1">
        <v>71</v>
      </c>
      <c r="E17" s="1">
        <v>69</v>
      </c>
      <c r="F17" s="1">
        <v>99.41</v>
      </c>
    </row>
    <row r="18" spans="1:6" x14ac:dyDescent="0.2">
      <c r="A18" s="1" t="s">
        <v>41</v>
      </c>
      <c r="B18" t="s">
        <v>68</v>
      </c>
      <c r="C18" s="8">
        <v>41312962</v>
      </c>
      <c r="D18" s="1">
        <v>71</v>
      </c>
      <c r="E18" s="1">
        <v>97</v>
      </c>
      <c r="F18" s="1">
        <v>99.38</v>
      </c>
    </row>
    <row r="19" spans="1:6" x14ac:dyDescent="0.2">
      <c r="A19" s="1" t="s">
        <v>80</v>
      </c>
      <c r="B19" t="s">
        <v>70</v>
      </c>
      <c r="C19" s="8">
        <v>36650345</v>
      </c>
      <c r="D19" s="1">
        <v>150</v>
      </c>
      <c r="E19" s="1">
        <v>144</v>
      </c>
      <c r="F19" s="1">
        <v>99.8</v>
      </c>
    </row>
    <row r="20" spans="1:6" x14ac:dyDescent="0.2">
      <c r="A20" s="1" t="s">
        <v>81</v>
      </c>
      <c r="B20" t="s">
        <v>70</v>
      </c>
      <c r="C20" s="8">
        <v>33840605</v>
      </c>
      <c r="D20" s="1">
        <v>150</v>
      </c>
      <c r="E20" s="1">
        <v>135</v>
      </c>
      <c r="F20" s="1">
        <v>99.79</v>
      </c>
    </row>
    <row r="21" spans="1:6" x14ac:dyDescent="0.2">
      <c r="A21" s="1" t="s">
        <v>82</v>
      </c>
      <c r="B21" t="s">
        <v>70</v>
      </c>
      <c r="C21" s="8">
        <v>32487798</v>
      </c>
      <c r="D21" s="1">
        <v>150</v>
      </c>
      <c r="E21" s="1">
        <v>129</v>
      </c>
      <c r="F21" s="1">
        <v>99.83</v>
      </c>
    </row>
    <row r="22" spans="1:6" x14ac:dyDescent="0.2">
      <c r="A22" s="1" t="s">
        <v>42</v>
      </c>
      <c r="B22" t="s">
        <v>68</v>
      </c>
      <c r="C22" s="8">
        <v>39952004</v>
      </c>
      <c r="D22" s="1">
        <v>71</v>
      </c>
      <c r="E22" s="1">
        <v>94</v>
      </c>
      <c r="F22" s="1">
        <v>99.44</v>
      </c>
    </row>
    <row r="23" spans="1:6" x14ac:dyDescent="0.2">
      <c r="A23" s="1" t="s">
        <v>43</v>
      </c>
      <c r="B23" t="s">
        <v>68</v>
      </c>
      <c r="C23" s="8">
        <v>33929161</v>
      </c>
      <c r="D23" s="1">
        <v>71</v>
      </c>
      <c r="E23" s="1">
        <v>80</v>
      </c>
      <c r="F23" s="1">
        <v>99.42</v>
      </c>
    </row>
    <row r="24" spans="1:6" x14ac:dyDescent="0.2">
      <c r="A24" s="1" t="s">
        <v>44</v>
      </c>
      <c r="B24" t="s">
        <v>68</v>
      </c>
      <c r="C24" s="8">
        <v>36560273</v>
      </c>
      <c r="D24" s="1">
        <v>71</v>
      </c>
      <c r="E24" s="1">
        <v>85</v>
      </c>
      <c r="F24" s="1">
        <v>99.37</v>
      </c>
    </row>
    <row r="25" spans="1:6" x14ac:dyDescent="0.2">
      <c r="A25" s="1" t="s">
        <v>45</v>
      </c>
      <c r="B25" t="s">
        <v>83</v>
      </c>
      <c r="C25" s="8">
        <v>43783567</v>
      </c>
      <c r="D25" s="1">
        <v>75</v>
      </c>
      <c r="E25" s="1">
        <v>96</v>
      </c>
      <c r="F25" s="1">
        <v>98.99</v>
      </c>
    </row>
    <row r="26" spans="1:6" x14ac:dyDescent="0.2">
      <c r="A26" s="1" t="s">
        <v>46</v>
      </c>
      <c r="B26" t="s">
        <v>83</v>
      </c>
      <c r="C26" s="8">
        <v>50188420</v>
      </c>
      <c r="D26" s="1">
        <v>75</v>
      </c>
      <c r="E26" s="1">
        <v>108</v>
      </c>
      <c r="F26" s="1">
        <v>98.88</v>
      </c>
    </row>
    <row r="27" spans="1:6" x14ac:dyDescent="0.2">
      <c r="A27" s="1" t="s">
        <v>47</v>
      </c>
      <c r="B27" t="s">
        <v>83</v>
      </c>
      <c r="C27" s="8">
        <v>54029793</v>
      </c>
      <c r="D27" s="1">
        <v>75</v>
      </c>
      <c r="E27" s="1">
        <v>122</v>
      </c>
      <c r="F27" s="1">
        <v>98.79</v>
      </c>
    </row>
    <row r="28" spans="1:6" x14ac:dyDescent="0.2">
      <c r="A28" s="1" t="s">
        <v>84</v>
      </c>
      <c r="B28" t="s">
        <v>70</v>
      </c>
      <c r="C28" s="8">
        <v>31458985</v>
      </c>
      <c r="D28" s="1">
        <v>150</v>
      </c>
      <c r="E28" s="1">
        <v>124</v>
      </c>
      <c r="F28" s="1">
        <v>99.79</v>
      </c>
    </row>
    <row r="29" spans="1:6" x14ac:dyDescent="0.2">
      <c r="A29" s="1" t="s">
        <v>85</v>
      </c>
      <c r="B29" t="s">
        <v>70</v>
      </c>
      <c r="C29" s="8">
        <v>28297638</v>
      </c>
      <c r="D29" s="1">
        <v>150</v>
      </c>
      <c r="E29" s="1">
        <v>111</v>
      </c>
      <c r="F29" s="1">
        <v>99.82</v>
      </c>
    </row>
    <row r="30" spans="1:6" x14ac:dyDescent="0.2">
      <c r="A30" s="1" t="s">
        <v>86</v>
      </c>
      <c r="B30" t="s">
        <v>70</v>
      </c>
      <c r="C30" s="8">
        <v>26822474</v>
      </c>
      <c r="D30" s="1">
        <v>150</v>
      </c>
      <c r="E30" s="1">
        <v>108</v>
      </c>
      <c r="F30" s="1">
        <v>99.81</v>
      </c>
    </row>
    <row r="31" spans="1:6" x14ac:dyDescent="0.2">
      <c r="A31" s="1" t="s">
        <v>48</v>
      </c>
      <c r="B31" t="s">
        <v>83</v>
      </c>
      <c r="C31" s="8">
        <v>60497167</v>
      </c>
      <c r="D31" s="1">
        <v>75</v>
      </c>
      <c r="E31" s="1">
        <v>139</v>
      </c>
      <c r="F31" s="1">
        <v>99.02</v>
      </c>
    </row>
    <row r="32" spans="1:6" x14ac:dyDescent="0.2">
      <c r="A32" s="1" t="s">
        <v>48</v>
      </c>
      <c r="B32" t="s">
        <v>87</v>
      </c>
      <c r="C32" s="8">
        <v>27840501</v>
      </c>
      <c r="D32" s="1">
        <v>75</v>
      </c>
      <c r="E32" s="1">
        <v>67</v>
      </c>
      <c r="F32" s="1">
        <v>99.53</v>
      </c>
    </row>
    <row r="33" spans="1:6" x14ac:dyDescent="0.2">
      <c r="A33" s="1" t="s">
        <v>49</v>
      </c>
      <c r="B33" t="s">
        <v>83</v>
      </c>
      <c r="C33" s="8">
        <v>59633905</v>
      </c>
      <c r="D33" s="1">
        <v>75</v>
      </c>
      <c r="E33" s="1">
        <v>132</v>
      </c>
      <c r="F33" s="1">
        <v>99.05</v>
      </c>
    </row>
    <row r="34" spans="1:6" x14ac:dyDescent="0.2">
      <c r="A34" s="1" t="s">
        <v>88</v>
      </c>
      <c r="B34" t="s">
        <v>70</v>
      </c>
      <c r="C34" s="8">
        <v>45045811</v>
      </c>
      <c r="D34" s="1">
        <v>150</v>
      </c>
      <c r="E34" s="1">
        <v>81</v>
      </c>
      <c r="F34" s="1">
        <v>99.8</v>
      </c>
    </row>
    <row r="35" spans="1:6" x14ac:dyDescent="0.2">
      <c r="A35" s="1" t="s">
        <v>55</v>
      </c>
      <c r="B35" t="s">
        <v>70</v>
      </c>
      <c r="C35" s="8">
        <v>44413103</v>
      </c>
      <c r="D35" s="1">
        <v>150</v>
      </c>
      <c r="E35" s="1">
        <v>84</v>
      </c>
      <c r="F35" s="1">
        <v>99.82</v>
      </c>
    </row>
    <row r="36" spans="1:6" x14ac:dyDescent="0.2">
      <c r="A36" s="1" t="s">
        <v>56</v>
      </c>
      <c r="B36" t="s">
        <v>70</v>
      </c>
      <c r="C36" s="8">
        <v>41070844</v>
      </c>
      <c r="D36" s="1">
        <v>150</v>
      </c>
      <c r="E36" s="1">
        <v>74</v>
      </c>
      <c r="F36" s="1">
        <v>99.82</v>
      </c>
    </row>
    <row r="37" spans="1:6" x14ac:dyDescent="0.2">
      <c r="A37" s="1" t="s">
        <v>57</v>
      </c>
      <c r="B37" t="s">
        <v>70</v>
      </c>
      <c r="C37" s="8">
        <v>47816031</v>
      </c>
      <c r="D37" s="1">
        <v>150</v>
      </c>
      <c r="E37" s="1">
        <v>76</v>
      </c>
      <c r="F37" s="1">
        <v>99.82</v>
      </c>
    </row>
    <row r="38" spans="1:6" x14ac:dyDescent="0.2">
      <c r="A38" s="1" t="s">
        <v>58</v>
      </c>
      <c r="B38" t="s">
        <v>70</v>
      </c>
      <c r="C38" s="8">
        <v>47704258</v>
      </c>
      <c r="D38" s="1">
        <v>150</v>
      </c>
      <c r="E38" s="1">
        <v>89</v>
      </c>
      <c r="F38" s="1">
        <v>99.82</v>
      </c>
    </row>
    <row r="39" spans="1:6" x14ac:dyDescent="0.2">
      <c r="A39" s="1" t="s">
        <v>59</v>
      </c>
      <c r="B39" t="s">
        <v>70</v>
      </c>
      <c r="C39" s="8">
        <v>43330965</v>
      </c>
      <c r="D39" s="1">
        <v>150</v>
      </c>
      <c r="E39" s="1">
        <v>79</v>
      </c>
      <c r="F39" s="1">
        <v>99.78</v>
      </c>
    </row>
    <row r="40" spans="1:6" x14ac:dyDescent="0.2">
      <c r="A40" s="1" t="s">
        <v>50</v>
      </c>
      <c r="B40" t="s">
        <v>70</v>
      </c>
      <c r="C40" s="8">
        <v>47167467</v>
      </c>
      <c r="D40" s="1">
        <v>150</v>
      </c>
      <c r="E40" s="1">
        <v>86</v>
      </c>
      <c r="F40" s="1">
        <v>99.839999999999989</v>
      </c>
    </row>
    <row r="41" spans="1:6" x14ac:dyDescent="0.2">
      <c r="A41" s="1" t="s">
        <v>51</v>
      </c>
      <c r="B41" t="s">
        <v>70</v>
      </c>
      <c r="C41" s="8">
        <v>38270486</v>
      </c>
      <c r="D41" s="1">
        <v>150</v>
      </c>
      <c r="E41" s="1">
        <v>71</v>
      </c>
      <c r="F41" s="1">
        <v>99.839999999999989</v>
      </c>
    </row>
    <row r="42" spans="1:6" x14ac:dyDescent="0.2">
      <c r="A42" s="1" t="s">
        <v>52</v>
      </c>
      <c r="B42" t="s">
        <v>70</v>
      </c>
      <c r="C42" s="8">
        <v>44203804</v>
      </c>
      <c r="D42" s="1">
        <v>150</v>
      </c>
      <c r="E42" s="1">
        <v>87</v>
      </c>
      <c r="F42" s="1">
        <v>99.86</v>
      </c>
    </row>
    <row r="43" spans="1:6" x14ac:dyDescent="0.2">
      <c r="A43" s="1" t="s">
        <v>53</v>
      </c>
      <c r="B43" t="s">
        <v>70</v>
      </c>
      <c r="C43" s="8">
        <v>52653023</v>
      </c>
      <c r="D43" s="1">
        <v>150</v>
      </c>
      <c r="E43" s="1">
        <v>95</v>
      </c>
      <c r="F43" s="1">
        <v>99.82</v>
      </c>
    </row>
    <row r="44" spans="1:6" x14ac:dyDescent="0.2">
      <c r="A44" s="3" t="s">
        <v>54</v>
      </c>
      <c r="B44" s="9" t="s">
        <v>70</v>
      </c>
      <c r="C44" s="10">
        <v>55505123</v>
      </c>
      <c r="D44" s="3">
        <v>150</v>
      </c>
      <c r="E44" s="3">
        <v>103</v>
      </c>
      <c r="F44" s="3">
        <v>99.86</v>
      </c>
    </row>
    <row r="46" spans="1:6" x14ac:dyDescent="0.2">
      <c r="A46" s="13" t="s">
        <v>90</v>
      </c>
    </row>
  </sheetData>
  <phoneticPr fontId="1" type="noConversion"/>
  <pageMargins left="0.7" right="0.7" top="0.75" bottom="0.75" header="0.3" footer="0.3"/>
  <pageSetup orientation="portrait" horizontalDpi="4294967292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CFE49-4CC7-41C9-A774-FDA05352DC02}">
  <dimension ref="A1:L41"/>
  <sheetViews>
    <sheetView workbookViewId="0">
      <selection activeCell="O29" sqref="O29"/>
    </sheetView>
  </sheetViews>
  <sheetFormatPr baseColWidth="10" defaultColWidth="8.83203125" defaultRowHeight="15" x14ac:dyDescent="0.2"/>
  <sheetData>
    <row r="1" spans="1:12" x14ac:dyDescent="0.2">
      <c r="B1" s="51" t="s">
        <v>122</v>
      </c>
      <c r="C1" s="51"/>
      <c r="D1" s="51"/>
      <c r="E1" s="51"/>
      <c r="F1" s="51"/>
      <c r="G1" s="51" t="s">
        <v>123</v>
      </c>
      <c r="H1" s="51"/>
      <c r="I1" s="51"/>
      <c r="J1" s="51"/>
    </row>
    <row r="2" spans="1:12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0</v>
      </c>
      <c r="H2" t="s">
        <v>1</v>
      </c>
      <c r="I2" t="s">
        <v>2</v>
      </c>
      <c r="J2" t="s">
        <v>3</v>
      </c>
      <c r="K2" t="s">
        <v>4</v>
      </c>
      <c r="L2" t="s">
        <v>159</v>
      </c>
    </row>
    <row r="3" spans="1:12" x14ac:dyDescent="0.2">
      <c r="A3" t="s">
        <v>118</v>
      </c>
      <c r="B3">
        <v>8</v>
      </c>
      <c r="C3">
        <v>11</v>
      </c>
      <c r="D3">
        <v>3</v>
      </c>
      <c r="E3">
        <v>49</v>
      </c>
      <c r="F3">
        <v>28</v>
      </c>
      <c r="G3">
        <v>8</v>
      </c>
      <c r="H3">
        <v>9</v>
      </c>
      <c r="I3">
        <v>7</v>
      </c>
      <c r="J3">
        <v>8</v>
      </c>
      <c r="K3">
        <v>7</v>
      </c>
      <c r="L3">
        <v>0.42765980135121301</v>
      </c>
    </row>
    <row r="4" spans="1:12" x14ac:dyDescent="0.2">
      <c r="A4" t="s">
        <v>119</v>
      </c>
      <c r="B4">
        <v>4</v>
      </c>
      <c r="C4">
        <v>2</v>
      </c>
      <c r="D4">
        <v>0</v>
      </c>
      <c r="E4">
        <v>14</v>
      </c>
      <c r="F4">
        <v>7</v>
      </c>
      <c r="G4">
        <v>1</v>
      </c>
      <c r="H4">
        <v>3</v>
      </c>
      <c r="I4">
        <v>0</v>
      </c>
      <c r="J4">
        <v>6</v>
      </c>
      <c r="K4">
        <v>4</v>
      </c>
      <c r="L4">
        <v>0.180680159070984</v>
      </c>
    </row>
    <row r="5" spans="1:12" x14ac:dyDescent="0.2">
      <c r="A5" t="s">
        <v>120</v>
      </c>
      <c r="B5">
        <v>12</v>
      </c>
      <c r="C5">
        <v>10</v>
      </c>
      <c r="D5">
        <v>5</v>
      </c>
      <c r="E5">
        <v>33</v>
      </c>
      <c r="F5">
        <v>14</v>
      </c>
      <c r="G5">
        <v>8</v>
      </c>
      <c r="H5">
        <v>3</v>
      </c>
      <c r="I5">
        <v>3</v>
      </c>
      <c r="J5">
        <v>5</v>
      </c>
      <c r="K5">
        <v>1</v>
      </c>
      <c r="L5">
        <v>0.18268613969220199</v>
      </c>
    </row>
    <row r="6" spans="1:12" x14ac:dyDescent="0.2">
      <c r="A6" t="s">
        <v>121</v>
      </c>
      <c r="B6">
        <v>4</v>
      </c>
      <c r="C6">
        <v>3</v>
      </c>
      <c r="D6">
        <v>2</v>
      </c>
      <c r="E6">
        <v>13</v>
      </c>
      <c r="F6">
        <v>6</v>
      </c>
      <c r="G6">
        <v>5</v>
      </c>
      <c r="H6">
        <v>1</v>
      </c>
      <c r="I6">
        <v>10</v>
      </c>
      <c r="J6">
        <v>1</v>
      </c>
      <c r="K6">
        <v>2</v>
      </c>
      <c r="L6">
        <v>0.208973899885601</v>
      </c>
    </row>
    <row r="7" spans="1:12" x14ac:dyDescent="0.2">
      <c r="A7" t="s">
        <v>160</v>
      </c>
      <c r="B7">
        <f>SUM(B3:B6)</f>
        <v>28</v>
      </c>
      <c r="C7">
        <f t="shared" ref="C7:L7" si="0">SUM(C3:C6)</f>
        <v>26</v>
      </c>
      <c r="D7">
        <f t="shared" si="0"/>
        <v>10</v>
      </c>
      <c r="E7">
        <f t="shared" si="0"/>
        <v>109</v>
      </c>
      <c r="F7">
        <f t="shared" si="0"/>
        <v>55</v>
      </c>
      <c r="G7">
        <f t="shared" si="0"/>
        <v>22</v>
      </c>
      <c r="H7">
        <f t="shared" si="0"/>
        <v>16</v>
      </c>
      <c r="I7">
        <f t="shared" si="0"/>
        <v>20</v>
      </c>
      <c r="J7">
        <f t="shared" si="0"/>
        <v>20</v>
      </c>
      <c r="K7">
        <f t="shared" si="0"/>
        <v>14</v>
      </c>
      <c r="L7">
        <f t="shared" si="0"/>
        <v>1</v>
      </c>
    </row>
    <row r="9" spans="1:12" x14ac:dyDescent="0.2">
      <c r="A9" s="18" t="s">
        <v>178</v>
      </c>
    </row>
    <row r="10" spans="1:12" x14ac:dyDescent="0.2">
      <c r="A10" t="s">
        <v>118</v>
      </c>
      <c r="B10">
        <f>$B$7*L3</f>
        <v>11.974474437833964</v>
      </c>
      <c r="C10">
        <f>$C$7*L3</f>
        <v>11.119154835131539</v>
      </c>
      <c r="D10">
        <f>$D$7*L3</f>
        <v>4.27659801351213</v>
      </c>
      <c r="E10">
        <f>$E$7*L3</f>
        <v>46.61491834728222</v>
      </c>
      <c r="F10">
        <f>$F$7*L3</f>
        <v>23.521289074316716</v>
      </c>
      <c r="G10">
        <f>$G$7*L3</f>
        <v>9.4085156297266863</v>
      </c>
      <c r="H10">
        <f>$H$7*L3</f>
        <v>6.8425568216194081</v>
      </c>
      <c r="I10">
        <f>$I$7*L3</f>
        <v>8.55319602702426</v>
      </c>
      <c r="J10">
        <f>$J$7*L3</f>
        <v>8.55319602702426</v>
      </c>
      <c r="K10">
        <f>$K$7*L3</f>
        <v>5.9872372189169818</v>
      </c>
    </row>
    <row r="11" spans="1:12" x14ac:dyDescent="0.2">
      <c r="A11" t="s">
        <v>119</v>
      </c>
      <c r="B11">
        <f t="shared" ref="B11:B13" si="1">$B$7*L4</f>
        <v>5.0590444539875516</v>
      </c>
      <c r="C11">
        <f t="shared" ref="C11:C13" si="2">$C$7*L4</f>
        <v>4.6976841358455843</v>
      </c>
      <c r="D11">
        <f t="shared" ref="D11:D13" si="3">$D$7*L4</f>
        <v>1.80680159070984</v>
      </c>
      <c r="E11">
        <f t="shared" ref="E11:E13" si="4">$E$7*L4</f>
        <v>19.694137338737256</v>
      </c>
      <c r="F11">
        <f t="shared" ref="F11:F13" si="5">$F$7*L4</f>
        <v>9.9374087489041205</v>
      </c>
      <c r="G11">
        <f t="shared" ref="G11:G13" si="6">$G$7*L4</f>
        <v>3.9749634995616479</v>
      </c>
      <c r="H11">
        <f t="shared" ref="H11:H13" si="7">$H$7*L4</f>
        <v>2.8908825451357441</v>
      </c>
      <c r="I11">
        <f t="shared" ref="I11:I13" si="8">$I$7*L4</f>
        <v>3.6136031814196801</v>
      </c>
      <c r="J11">
        <f t="shared" ref="J11:J13" si="9">$J$7*L4</f>
        <v>3.6136031814196801</v>
      </c>
      <c r="K11">
        <f t="shared" ref="K11:K13" si="10">$K$7*L4</f>
        <v>2.5295222269937758</v>
      </c>
    </row>
    <row r="12" spans="1:12" x14ac:dyDescent="0.2">
      <c r="A12" t="s">
        <v>120</v>
      </c>
      <c r="B12">
        <f t="shared" si="1"/>
        <v>5.1152119113816559</v>
      </c>
      <c r="C12">
        <f t="shared" si="2"/>
        <v>4.7498396319972516</v>
      </c>
      <c r="D12">
        <f t="shared" si="3"/>
        <v>1.8268613969220198</v>
      </c>
      <c r="E12">
        <f t="shared" si="4"/>
        <v>19.912789226450016</v>
      </c>
      <c r="F12">
        <f t="shared" si="5"/>
        <v>10.047737683071109</v>
      </c>
      <c r="G12">
        <f t="shared" si="6"/>
        <v>4.0190950732284438</v>
      </c>
      <c r="H12">
        <f t="shared" si="7"/>
        <v>2.9229782350752318</v>
      </c>
      <c r="I12">
        <f t="shared" si="8"/>
        <v>3.6537227938440395</v>
      </c>
      <c r="J12">
        <f t="shared" si="9"/>
        <v>3.6537227938440395</v>
      </c>
      <c r="K12">
        <f t="shared" si="10"/>
        <v>2.5576059556908279</v>
      </c>
    </row>
    <row r="13" spans="1:12" x14ac:dyDescent="0.2">
      <c r="A13" t="s">
        <v>121</v>
      </c>
      <c r="B13">
        <f t="shared" si="1"/>
        <v>5.851269196796828</v>
      </c>
      <c r="C13">
        <f t="shared" si="2"/>
        <v>5.433321397025626</v>
      </c>
      <c r="D13">
        <f t="shared" si="3"/>
        <v>2.08973899885601</v>
      </c>
      <c r="E13">
        <f t="shared" si="4"/>
        <v>22.778155087530507</v>
      </c>
      <c r="F13">
        <f t="shared" si="5"/>
        <v>11.493564493708055</v>
      </c>
      <c r="G13">
        <f t="shared" si="6"/>
        <v>4.597425797483222</v>
      </c>
      <c r="H13">
        <f t="shared" si="7"/>
        <v>3.343582398169616</v>
      </c>
      <c r="I13">
        <f t="shared" si="8"/>
        <v>4.17947799771202</v>
      </c>
      <c r="J13">
        <f t="shared" si="9"/>
        <v>4.17947799771202</v>
      </c>
      <c r="K13">
        <f t="shared" si="10"/>
        <v>2.925634598398414</v>
      </c>
    </row>
    <row r="15" spans="1:12" x14ac:dyDescent="0.2">
      <c r="A15" s="17" t="s">
        <v>162</v>
      </c>
    </row>
    <row r="16" spans="1:12" x14ac:dyDescent="0.2">
      <c r="A16" s="15" t="s">
        <v>118</v>
      </c>
      <c r="B16">
        <f>B3</f>
        <v>8</v>
      </c>
      <c r="C16">
        <f t="shared" ref="C16:K16" si="11">C3</f>
        <v>11</v>
      </c>
      <c r="D16">
        <f t="shared" si="11"/>
        <v>3</v>
      </c>
      <c r="E16">
        <f t="shared" si="11"/>
        <v>49</v>
      </c>
      <c r="F16">
        <f t="shared" si="11"/>
        <v>28</v>
      </c>
      <c r="G16">
        <f t="shared" si="11"/>
        <v>8</v>
      </c>
      <c r="H16">
        <f t="shared" si="11"/>
        <v>9</v>
      </c>
      <c r="I16">
        <f t="shared" si="11"/>
        <v>7</v>
      </c>
      <c r="J16">
        <f t="shared" si="11"/>
        <v>8</v>
      </c>
      <c r="K16">
        <f t="shared" si="11"/>
        <v>7</v>
      </c>
    </row>
    <row r="17" spans="1:11" x14ac:dyDescent="0.2">
      <c r="A17" t="s">
        <v>155</v>
      </c>
      <c r="B17">
        <f>B7-B16</f>
        <v>20</v>
      </c>
      <c r="C17">
        <f t="shared" ref="C17:K17" si="12">C7-C16</f>
        <v>15</v>
      </c>
      <c r="D17">
        <f t="shared" si="12"/>
        <v>7</v>
      </c>
      <c r="E17">
        <f t="shared" si="12"/>
        <v>60</v>
      </c>
      <c r="F17">
        <f t="shared" si="12"/>
        <v>27</v>
      </c>
      <c r="G17">
        <f t="shared" si="12"/>
        <v>14</v>
      </c>
      <c r="H17">
        <f t="shared" si="12"/>
        <v>7</v>
      </c>
      <c r="I17">
        <f t="shared" si="12"/>
        <v>13</v>
      </c>
      <c r="J17">
        <f t="shared" si="12"/>
        <v>12</v>
      </c>
      <c r="K17">
        <f t="shared" si="12"/>
        <v>7</v>
      </c>
    </row>
    <row r="18" spans="1:11" x14ac:dyDescent="0.2">
      <c r="A18" t="s">
        <v>163</v>
      </c>
      <c r="B18">
        <f>B10</f>
        <v>11.974474437833964</v>
      </c>
      <c r="C18">
        <f t="shared" ref="C18:K18" si="13">C10</f>
        <v>11.119154835131539</v>
      </c>
      <c r="D18">
        <f t="shared" si="13"/>
        <v>4.27659801351213</v>
      </c>
      <c r="E18">
        <f t="shared" si="13"/>
        <v>46.61491834728222</v>
      </c>
      <c r="F18">
        <f t="shared" si="13"/>
        <v>23.521289074316716</v>
      </c>
      <c r="G18">
        <f t="shared" si="13"/>
        <v>9.4085156297266863</v>
      </c>
      <c r="H18">
        <f t="shared" si="13"/>
        <v>6.8425568216194081</v>
      </c>
      <c r="I18">
        <f t="shared" si="13"/>
        <v>8.55319602702426</v>
      </c>
      <c r="J18">
        <f t="shared" si="13"/>
        <v>8.55319602702426</v>
      </c>
      <c r="K18">
        <f t="shared" si="13"/>
        <v>5.9872372189169818</v>
      </c>
    </row>
    <row r="19" spans="1:11" x14ac:dyDescent="0.2">
      <c r="A19" t="s">
        <v>164</v>
      </c>
      <c r="B19">
        <f>B7-B10</f>
        <v>16.025525562166038</v>
      </c>
      <c r="C19">
        <f t="shared" ref="C19:K19" si="14">C7-C10</f>
        <v>14.880845164868461</v>
      </c>
      <c r="D19">
        <f t="shared" si="14"/>
        <v>5.72340198648787</v>
      </c>
      <c r="E19">
        <f t="shared" si="14"/>
        <v>62.38508165271778</v>
      </c>
      <c r="F19">
        <f t="shared" si="14"/>
        <v>31.478710925683284</v>
      </c>
      <c r="G19">
        <f t="shared" si="14"/>
        <v>12.591484370273314</v>
      </c>
      <c r="H19">
        <f t="shared" si="14"/>
        <v>9.1574431783805927</v>
      </c>
      <c r="I19">
        <f t="shared" si="14"/>
        <v>11.44680397297574</v>
      </c>
      <c r="J19">
        <f t="shared" si="14"/>
        <v>11.44680397297574</v>
      </c>
      <c r="K19">
        <f t="shared" si="14"/>
        <v>8.0127627810830191</v>
      </c>
    </row>
    <row r="20" spans="1:11" x14ac:dyDescent="0.2">
      <c r="A20" s="14" t="s">
        <v>165</v>
      </c>
      <c r="B20">
        <f>_xlfn.CHISQ.TEST(B16:B17,B18:B19)</f>
        <v>0.12896807056765919</v>
      </c>
      <c r="C20">
        <f t="shared" ref="C20:K20" si="15">_xlfn.CHISQ.TEST(C16:C17,C18:C19)</f>
        <v>0.96232725574277822</v>
      </c>
      <c r="D20">
        <f t="shared" si="15"/>
        <v>0.41451339046000424</v>
      </c>
      <c r="E20">
        <f t="shared" si="15"/>
        <v>0.64425545680634566</v>
      </c>
      <c r="F20">
        <f t="shared" si="15"/>
        <v>0.22221410343647499</v>
      </c>
      <c r="G20">
        <f t="shared" si="15"/>
        <v>0.54386454774584148</v>
      </c>
      <c r="H20">
        <f t="shared" si="15"/>
        <v>0.27562852763578916</v>
      </c>
      <c r="I20">
        <f t="shared" si="15"/>
        <v>0.48268135986464478</v>
      </c>
      <c r="J20">
        <f t="shared" si="15"/>
        <v>0.80256611034775771</v>
      </c>
      <c r="K20">
        <f t="shared" si="15"/>
        <v>0.58430946094260972</v>
      </c>
    </row>
    <row r="22" spans="1:11" x14ac:dyDescent="0.2">
      <c r="A22" s="17" t="s">
        <v>166</v>
      </c>
    </row>
    <row r="23" spans="1:11" x14ac:dyDescent="0.2">
      <c r="A23" s="15" t="s">
        <v>167</v>
      </c>
      <c r="B23">
        <f>B4</f>
        <v>4</v>
      </c>
      <c r="C23">
        <f t="shared" ref="C23:K23" si="16">C4</f>
        <v>2</v>
      </c>
      <c r="D23">
        <f t="shared" si="16"/>
        <v>0</v>
      </c>
      <c r="E23">
        <f t="shared" si="16"/>
        <v>14</v>
      </c>
      <c r="F23">
        <f t="shared" si="16"/>
        <v>7</v>
      </c>
      <c r="G23">
        <f t="shared" si="16"/>
        <v>1</v>
      </c>
      <c r="H23">
        <f t="shared" si="16"/>
        <v>3</v>
      </c>
      <c r="I23">
        <f t="shared" si="16"/>
        <v>0</v>
      </c>
      <c r="J23">
        <f t="shared" si="16"/>
        <v>6</v>
      </c>
      <c r="K23">
        <f t="shared" si="16"/>
        <v>4</v>
      </c>
    </row>
    <row r="24" spans="1:11" x14ac:dyDescent="0.2">
      <c r="A24" t="s">
        <v>168</v>
      </c>
      <c r="B24">
        <f>B7-B23</f>
        <v>24</v>
      </c>
      <c r="C24">
        <f t="shared" ref="C24:K24" si="17">C7-C23</f>
        <v>24</v>
      </c>
      <c r="D24">
        <f t="shared" si="17"/>
        <v>10</v>
      </c>
      <c r="E24">
        <f t="shared" si="17"/>
        <v>95</v>
      </c>
      <c r="F24">
        <f t="shared" si="17"/>
        <v>48</v>
      </c>
      <c r="G24">
        <f t="shared" si="17"/>
        <v>21</v>
      </c>
      <c r="H24">
        <f t="shared" si="17"/>
        <v>13</v>
      </c>
      <c r="I24">
        <f t="shared" si="17"/>
        <v>20</v>
      </c>
      <c r="J24">
        <f t="shared" si="17"/>
        <v>14</v>
      </c>
      <c r="K24">
        <f t="shared" si="17"/>
        <v>10</v>
      </c>
    </row>
    <row r="25" spans="1:11" x14ac:dyDescent="0.2">
      <c r="A25" t="s">
        <v>169</v>
      </c>
      <c r="B25">
        <f>B11</f>
        <v>5.0590444539875516</v>
      </c>
      <c r="C25">
        <f t="shared" ref="C25:K25" si="18">C11</f>
        <v>4.6976841358455843</v>
      </c>
      <c r="D25">
        <f t="shared" si="18"/>
        <v>1.80680159070984</v>
      </c>
      <c r="E25">
        <f t="shared" si="18"/>
        <v>19.694137338737256</v>
      </c>
      <c r="F25">
        <f t="shared" si="18"/>
        <v>9.9374087489041205</v>
      </c>
      <c r="G25">
        <f t="shared" si="18"/>
        <v>3.9749634995616479</v>
      </c>
      <c r="H25">
        <f t="shared" si="18"/>
        <v>2.8908825451357441</v>
      </c>
      <c r="I25">
        <f t="shared" si="18"/>
        <v>3.6136031814196801</v>
      </c>
      <c r="J25">
        <f t="shared" si="18"/>
        <v>3.6136031814196801</v>
      </c>
      <c r="K25">
        <f t="shared" si="18"/>
        <v>2.5295222269937758</v>
      </c>
    </row>
    <row r="26" spans="1:11" x14ac:dyDescent="0.2">
      <c r="A26" t="s">
        <v>170</v>
      </c>
      <c r="B26">
        <f>B7-B25</f>
        <v>22.940955546012447</v>
      </c>
      <c r="C26">
        <f t="shared" ref="C26:K26" si="19">C7-C25</f>
        <v>21.302315864154416</v>
      </c>
      <c r="D26">
        <f t="shared" si="19"/>
        <v>8.1931984092901597</v>
      </c>
      <c r="E26">
        <f t="shared" si="19"/>
        <v>89.305862661262751</v>
      </c>
      <c r="F26">
        <f t="shared" si="19"/>
        <v>45.062591251095881</v>
      </c>
      <c r="G26">
        <f t="shared" si="19"/>
        <v>18.025036500438354</v>
      </c>
      <c r="H26">
        <f t="shared" si="19"/>
        <v>13.109117454864256</v>
      </c>
      <c r="I26">
        <f t="shared" si="19"/>
        <v>16.386396818580319</v>
      </c>
      <c r="J26">
        <f t="shared" si="19"/>
        <v>16.386396818580319</v>
      </c>
      <c r="K26">
        <f t="shared" si="19"/>
        <v>11.470477773006223</v>
      </c>
    </row>
    <row r="27" spans="1:11" x14ac:dyDescent="0.2">
      <c r="A27" s="14" t="s">
        <v>171</v>
      </c>
      <c r="B27">
        <f>_xlfn.CHISQ.TEST(B23:B24,B25:B26)</f>
        <v>0.6029384941853706</v>
      </c>
      <c r="C27">
        <f t="shared" ref="C27:K27" si="20">_xlfn.CHISQ.TEST(C23:C24,C25:C26)</f>
        <v>0.16911205180547109</v>
      </c>
      <c r="D27">
        <f t="shared" si="20"/>
        <v>0.13754197408570548</v>
      </c>
      <c r="E27">
        <f t="shared" si="20"/>
        <v>0.15632758925850362</v>
      </c>
      <c r="F27">
        <f t="shared" si="20"/>
        <v>0.30327292522132632</v>
      </c>
      <c r="G27">
        <f t="shared" si="20"/>
        <v>9.9250591961345627E-2</v>
      </c>
      <c r="H27">
        <f t="shared" si="20"/>
        <v>0.94347655950367826</v>
      </c>
      <c r="I27" s="16">
        <f t="shared" si="20"/>
        <v>3.5718548747861976E-2</v>
      </c>
      <c r="J27">
        <f t="shared" si="20"/>
        <v>0.16547172487972497</v>
      </c>
      <c r="K27">
        <f t="shared" si="20"/>
        <v>0.30704644845913942</v>
      </c>
    </row>
    <row r="29" spans="1:11" x14ac:dyDescent="0.2">
      <c r="A29" s="17" t="s">
        <v>172</v>
      </c>
    </row>
    <row r="30" spans="1:11" x14ac:dyDescent="0.2">
      <c r="A30" s="15" t="s">
        <v>173</v>
      </c>
      <c r="B30">
        <f>B5</f>
        <v>12</v>
      </c>
      <c r="C30">
        <f t="shared" ref="C30:K30" si="21">C5</f>
        <v>10</v>
      </c>
      <c r="D30">
        <f t="shared" si="21"/>
        <v>5</v>
      </c>
      <c r="E30">
        <f t="shared" si="21"/>
        <v>33</v>
      </c>
      <c r="F30">
        <f t="shared" si="21"/>
        <v>14</v>
      </c>
      <c r="G30">
        <f t="shared" si="21"/>
        <v>8</v>
      </c>
      <c r="H30">
        <f t="shared" si="21"/>
        <v>3</v>
      </c>
      <c r="I30">
        <f t="shared" si="21"/>
        <v>3</v>
      </c>
      <c r="J30">
        <f t="shared" si="21"/>
        <v>5</v>
      </c>
      <c r="K30">
        <f t="shared" si="21"/>
        <v>1</v>
      </c>
    </row>
    <row r="31" spans="1:11" x14ac:dyDescent="0.2">
      <c r="A31" t="s">
        <v>174</v>
      </c>
      <c r="B31">
        <f>B7-B30</f>
        <v>16</v>
      </c>
      <c r="C31">
        <f t="shared" ref="C31:K31" si="22">C7-C30</f>
        <v>16</v>
      </c>
      <c r="D31">
        <f t="shared" si="22"/>
        <v>5</v>
      </c>
      <c r="E31">
        <f t="shared" si="22"/>
        <v>76</v>
      </c>
      <c r="F31">
        <f t="shared" si="22"/>
        <v>41</v>
      </c>
      <c r="G31">
        <f t="shared" si="22"/>
        <v>14</v>
      </c>
      <c r="H31">
        <f t="shared" si="22"/>
        <v>13</v>
      </c>
      <c r="I31">
        <f t="shared" si="22"/>
        <v>17</v>
      </c>
      <c r="J31">
        <f t="shared" si="22"/>
        <v>15</v>
      </c>
      <c r="K31">
        <f t="shared" si="22"/>
        <v>13</v>
      </c>
    </row>
    <row r="32" spans="1:11" x14ac:dyDescent="0.2">
      <c r="A32" t="s">
        <v>175</v>
      </c>
      <c r="B32">
        <f>B12</f>
        <v>5.1152119113816559</v>
      </c>
      <c r="C32">
        <f t="shared" ref="C32:K32" si="23">C12</f>
        <v>4.7498396319972516</v>
      </c>
      <c r="D32">
        <f t="shared" si="23"/>
        <v>1.8268613969220198</v>
      </c>
      <c r="E32">
        <f t="shared" si="23"/>
        <v>19.912789226450016</v>
      </c>
      <c r="F32">
        <f t="shared" si="23"/>
        <v>10.047737683071109</v>
      </c>
      <c r="G32">
        <f t="shared" si="23"/>
        <v>4.0190950732284438</v>
      </c>
      <c r="H32">
        <f t="shared" si="23"/>
        <v>2.9229782350752318</v>
      </c>
      <c r="I32">
        <f t="shared" si="23"/>
        <v>3.6537227938440395</v>
      </c>
      <c r="J32">
        <f t="shared" si="23"/>
        <v>3.6537227938440395</v>
      </c>
      <c r="K32">
        <f t="shared" si="23"/>
        <v>2.5576059556908279</v>
      </c>
    </row>
    <row r="33" spans="1:11" x14ac:dyDescent="0.2">
      <c r="A33" t="s">
        <v>176</v>
      </c>
      <c r="B33">
        <f>B7-B32</f>
        <v>22.884788088618343</v>
      </c>
      <c r="C33">
        <f t="shared" ref="C33:K33" si="24">C7-C32</f>
        <v>21.250160368002749</v>
      </c>
      <c r="D33">
        <f t="shared" si="24"/>
        <v>8.1731386030779802</v>
      </c>
      <c r="E33">
        <f t="shared" si="24"/>
        <v>89.087210773549984</v>
      </c>
      <c r="F33">
        <f t="shared" si="24"/>
        <v>44.952262316928895</v>
      </c>
      <c r="G33">
        <f t="shared" si="24"/>
        <v>17.980904926771558</v>
      </c>
      <c r="H33">
        <f t="shared" si="24"/>
        <v>13.077021764924769</v>
      </c>
      <c r="I33">
        <f t="shared" si="24"/>
        <v>16.34627720615596</v>
      </c>
      <c r="J33">
        <f t="shared" si="24"/>
        <v>16.34627720615596</v>
      </c>
      <c r="K33">
        <f t="shared" si="24"/>
        <v>11.442394044309172</v>
      </c>
    </row>
    <row r="34" spans="1:11" x14ac:dyDescent="0.2">
      <c r="A34" s="14" t="s">
        <v>177</v>
      </c>
      <c r="B34" s="16">
        <f>_xlfn.CHISQ.TEST(B30:B31,B32:B33)</f>
        <v>7.5945379902671133E-4</v>
      </c>
      <c r="C34" s="16">
        <f t="shared" ref="C34:K34" si="25">_xlfn.CHISQ.TEST(C30:C31,C32:C33)</f>
        <v>7.7070608771953979E-3</v>
      </c>
      <c r="D34" s="16">
        <f t="shared" si="25"/>
        <v>9.409127621007209E-3</v>
      </c>
      <c r="E34" s="16">
        <f t="shared" si="25"/>
        <v>1.1784590998754488E-3</v>
      </c>
      <c r="F34">
        <f t="shared" si="25"/>
        <v>0.16784294864833962</v>
      </c>
      <c r="G34" s="16">
        <f t="shared" si="25"/>
        <v>2.8059058591725018E-2</v>
      </c>
      <c r="H34">
        <f t="shared" si="25"/>
        <v>0.96025645572674823</v>
      </c>
      <c r="I34">
        <f t="shared" si="25"/>
        <v>0.70521094323995537</v>
      </c>
      <c r="J34">
        <f t="shared" si="25"/>
        <v>0.43594293751336688</v>
      </c>
      <c r="K34">
        <f t="shared" si="25"/>
        <v>0.28133552735802914</v>
      </c>
    </row>
    <row r="36" spans="1:11" x14ac:dyDescent="0.2">
      <c r="A36" s="17" t="s">
        <v>179</v>
      </c>
    </row>
    <row r="37" spans="1:11" x14ac:dyDescent="0.2">
      <c r="A37" s="15" t="s">
        <v>180</v>
      </c>
      <c r="B37">
        <f>B6</f>
        <v>4</v>
      </c>
      <c r="C37">
        <f t="shared" ref="C37:K37" si="26">C6</f>
        <v>3</v>
      </c>
      <c r="D37">
        <f t="shared" si="26"/>
        <v>2</v>
      </c>
      <c r="E37">
        <f t="shared" si="26"/>
        <v>13</v>
      </c>
      <c r="F37">
        <f t="shared" si="26"/>
        <v>6</v>
      </c>
      <c r="G37">
        <f t="shared" si="26"/>
        <v>5</v>
      </c>
      <c r="H37">
        <f t="shared" si="26"/>
        <v>1</v>
      </c>
      <c r="I37">
        <f t="shared" si="26"/>
        <v>10</v>
      </c>
      <c r="J37">
        <f t="shared" si="26"/>
        <v>1</v>
      </c>
      <c r="K37">
        <f t="shared" si="26"/>
        <v>2</v>
      </c>
    </row>
    <row r="38" spans="1:11" x14ac:dyDescent="0.2">
      <c r="A38" t="s">
        <v>181</v>
      </c>
      <c r="B38">
        <f>B7-B37</f>
        <v>24</v>
      </c>
      <c r="C38">
        <f t="shared" ref="C38:K38" si="27">C7-C37</f>
        <v>23</v>
      </c>
      <c r="D38">
        <f t="shared" si="27"/>
        <v>8</v>
      </c>
      <c r="E38">
        <f t="shared" si="27"/>
        <v>96</v>
      </c>
      <c r="F38">
        <f t="shared" si="27"/>
        <v>49</v>
      </c>
      <c r="G38">
        <f t="shared" si="27"/>
        <v>17</v>
      </c>
      <c r="H38">
        <f t="shared" si="27"/>
        <v>15</v>
      </c>
      <c r="I38">
        <f t="shared" si="27"/>
        <v>10</v>
      </c>
      <c r="J38">
        <f t="shared" si="27"/>
        <v>19</v>
      </c>
      <c r="K38">
        <f t="shared" si="27"/>
        <v>12</v>
      </c>
    </row>
    <row r="39" spans="1:11" x14ac:dyDescent="0.2">
      <c r="A39" t="s">
        <v>182</v>
      </c>
      <c r="B39">
        <f>B13</f>
        <v>5.851269196796828</v>
      </c>
      <c r="C39">
        <f t="shared" ref="C39:K39" si="28">C13</f>
        <v>5.433321397025626</v>
      </c>
      <c r="D39">
        <f t="shared" si="28"/>
        <v>2.08973899885601</v>
      </c>
      <c r="E39">
        <f t="shared" si="28"/>
        <v>22.778155087530507</v>
      </c>
      <c r="F39">
        <f t="shared" si="28"/>
        <v>11.493564493708055</v>
      </c>
      <c r="G39">
        <f t="shared" si="28"/>
        <v>4.597425797483222</v>
      </c>
      <c r="H39">
        <f t="shared" si="28"/>
        <v>3.343582398169616</v>
      </c>
      <c r="I39">
        <f t="shared" si="28"/>
        <v>4.17947799771202</v>
      </c>
      <c r="J39">
        <f t="shared" si="28"/>
        <v>4.17947799771202</v>
      </c>
      <c r="K39">
        <f t="shared" si="28"/>
        <v>2.925634598398414</v>
      </c>
    </row>
    <row r="40" spans="1:11" x14ac:dyDescent="0.2">
      <c r="A40" t="s">
        <v>183</v>
      </c>
      <c r="B40">
        <f>B7-B39</f>
        <v>22.148730803203172</v>
      </c>
      <c r="C40">
        <f t="shared" ref="C40:K40" si="29">C7-C39</f>
        <v>20.566678602974374</v>
      </c>
      <c r="D40">
        <f t="shared" si="29"/>
        <v>7.91026100114399</v>
      </c>
      <c r="E40">
        <f t="shared" si="29"/>
        <v>86.221844912469493</v>
      </c>
      <c r="F40">
        <f t="shared" si="29"/>
        <v>43.506435506291943</v>
      </c>
      <c r="G40">
        <f t="shared" si="29"/>
        <v>17.402574202516778</v>
      </c>
      <c r="H40">
        <f t="shared" si="29"/>
        <v>12.656417601830384</v>
      </c>
      <c r="I40">
        <f t="shared" si="29"/>
        <v>15.82052200228798</v>
      </c>
      <c r="J40">
        <f t="shared" si="29"/>
        <v>15.82052200228798</v>
      </c>
      <c r="K40">
        <f t="shared" si="29"/>
        <v>11.074365401601586</v>
      </c>
    </row>
    <row r="41" spans="1:11" x14ac:dyDescent="0.2">
      <c r="A41" s="14" t="s">
        <v>171</v>
      </c>
      <c r="B41">
        <f>_xlfn.CHISQ.TEST(B37:B38,B39:B40)</f>
        <v>0.38951538953642678</v>
      </c>
      <c r="C41">
        <f t="shared" ref="C41:K41" si="30">_xlfn.CHISQ.TEST(C37:C38,C39:C40)</f>
        <v>0.24049976215848037</v>
      </c>
      <c r="D41">
        <f t="shared" si="30"/>
        <v>0.94435484698177807</v>
      </c>
      <c r="E41" s="16">
        <f t="shared" si="30"/>
        <v>2.1246546816809094E-2</v>
      </c>
      <c r="F41">
        <f t="shared" si="30"/>
        <v>6.8465757134301267E-2</v>
      </c>
      <c r="G41">
        <f t="shared" si="30"/>
        <v>0.83280736766267549</v>
      </c>
      <c r="H41">
        <f t="shared" si="30"/>
        <v>0.14957078645518856</v>
      </c>
      <c r="I41" s="16">
        <f t="shared" si="30"/>
        <v>1.3688206880788597E-3</v>
      </c>
      <c r="J41">
        <f t="shared" si="30"/>
        <v>8.0353972921238054E-2</v>
      </c>
      <c r="K41">
        <f t="shared" si="30"/>
        <v>0.54288047885723945</v>
      </c>
    </row>
  </sheetData>
  <mergeCells count="2">
    <mergeCell ref="B1:F1"/>
    <mergeCell ref="G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ungal strains and plasmids</vt:lpstr>
      <vt:lpstr>Mutation Counts</vt:lpstr>
      <vt:lpstr>Genome Size Change</vt:lpstr>
      <vt:lpstr>stat for fixed in population</vt:lpstr>
      <vt:lpstr>exp. num. of genes with 2+ mut.</vt:lpstr>
      <vt:lpstr>coding noncoding intergenic</vt:lpstr>
      <vt:lpstr>TE insertions</vt:lpstr>
      <vt:lpstr>Sequencing Stats</vt:lpstr>
      <vt:lpstr>Mutations wrt genes</vt:lpstr>
      <vt:lpstr>Mutation frequencies</vt:lpstr>
      <vt:lpstr>Primers for gene deletions</vt:lpstr>
      <vt:lpstr>Primers for SNP-Indel confirmat</vt:lpstr>
      <vt:lpstr>Restr. enz. for SNP confirmatio</vt:lpstr>
      <vt:lpstr>Primers for TIV confirmation</vt:lpstr>
      <vt:lpstr>Primers for CNV qPCR</vt:lpstr>
      <vt:lpstr>Primers for RT-qPCR</vt:lpstr>
      <vt:lpstr>Transposase transcript levels</vt:lpstr>
      <vt:lpstr>Abbrev. phylogenetic. tree</vt:lpstr>
      <vt:lpstr>Hyphal fusion assa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al ayhan</dc:creator>
  <cp:lastModifiedBy>Antonio  Di Pietro</cp:lastModifiedBy>
  <dcterms:created xsi:type="dcterms:W3CDTF">2022-11-27T09:52:23Z</dcterms:created>
  <dcterms:modified xsi:type="dcterms:W3CDTF">2024-12-27T14:58:22Z</dcterms:modified>
</cp:coreProperties>
</file>